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weidner\Desktop\Zeeman Figs\"/>
    </mc:Choice>
  </mc:AlternateContent>
  <bookViews>
    <workbookView xWindow="0" yWindow="0" windowWidth="21570" windowHeight="8160" activeTab="4"/>
  </bookViews>
  <sheets>
    <sheet name="Fig S1" sheetId="2" r:id="rId1"/>
    <sheet name="Fig S2 A" sheetId="3" r:id="rId2"/>
    <sheet name="Fig S2 B" sheetId="4" r:id="rId3"/>
    <sheet name="Fig S3" sheetId="5" r:id="rId4"/>
    <sheet name="Fig S7A" sheetId="7" r:id="rId5"/>
    <sheet name="Fig S8" sheetId="6" r:id="rId6"/>
  </sheets>
  <definedNames>
    <definedName name="_xlnm._FilterDatabase" localSheetId="0" hidden="1">'Fig S1'!$A$2:$C$23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7" l="1"/>
  <c r="P6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51" i="7"/>
  <c r="P52" i="7"/>
  <c r="P53" i="7"/>
  <c r="P54" i="7"/>
  <c r="J23" i="2"/>
  <c r="H3" i="2"/>
  <c r="I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J10" i="2"/>
  <c r="H11" i="2"/>
  <c r="I11" i="2"/>
  <c r="J11" i="2"/>
  <c r="H12" i="2"/>
  <c r="I12" i="2"/>
  <c r="J12" i="2"/>
  <c r="H13" i="2"/>
  <c r="I13" i="2"/>
  <c r="J13" i="2"/>
  <c r="H14" i="2"/>
  <c r="I14" i="2"/>
  <c r="J14" i="2"/>
  <c r="H15" i="2"/>
  <c r="I15" i="2"/>
  <c r="J15" i="2"/>
  <c r="H16" i="2"/>
  <c r="I16" i="2"/>
  <c r="J16" i="2"/>
  <c r="H17" i="2"/>
  <c r="I17" i="2"/>
  <c r="J17" i="2"/>
  <c r="H18" i="2"/>
  <c r="I18" i="2"/>
  <c r="J18" i="2"/>
  <c r="H19" i="2"/>
  <c r="I19" i="2"/>
  <c r="J19" i="2"/>
  <c r="H20" i="2"/>
  <c r="I20" i="2"/>
  <c r="J20" i="2"/>
  <c r="H21" i="2"/>
  <c r="I21" i="2"/>
  <c r="J21" i="2"/>
  <c r="H22" i="2"/>
  <c r="I22" i="2"/>
  <c r="J22" i="2"/>
  <c r="H23" i="2"/>
  <c r="I23" i="2"/>
</calcChain>
</file>

<file path=xl/sharedStrings.xml><?xml version="1.0" encoding="utf-8"?>
<sst xmlns="http://schemas.openxmlformats.org/spreadsheetml/2006/main" count="124" uniqueCount="54">
  <si>
    <t>ptst</t>
  </si>
  <si>
    <t>gbss</t>
  </si>
  <si>
    <t>Col</t>
  </si>
  <si>
    <t>AVERAGE</t>
  </si>
  <si>
    <t>Fraction</t>
  </si>
  <si>
    <t>A595</t>
  </si>
  <si>
    <t>Ws</t>
  </si>
  <si>
    <t>ptst-2</t>
  </si>
  <si>
    <t>sex4</t>
  </si>
  <si>
    <t>ptst sex4</t>
  </si>
  <si>
    <t>gbss sex4</t>
  </si>
  <si>
    <t>Lane</t>
  </si>
  <si>
    <t>Os.11244.3.S1_x_at</t>
  </si>
  <si>
    <t>Os.9212.1.S1_at</t>
  </si>
  <si>
    <t>Os.22467.1.S1_at</t>
  </si>
  <si>
    <t>OsGBSS1</t>
  </si>
  <si>
    <t>OsGBSS2</t>
  </si>
  <si>
    <t>OsPTST</t>
  </si>
  <si>
    <t>seedling</t>
  </si>
  <si>
    <t>coleoptile</t>
  </si>
  <si>
    <t>leaf</t>
  </si>
  <si>
    <t>shoot</t>
  </si>
  <si>
    <t>sheath</t>
  </si>
  <si>
    <t>caryopsis</t>
  </si>
  <si>
    <t>embryo</t>
  </si>
  <si>
    <t>endosperm</t>
  </si>
  <si>
    <t>LOC_Os06g04200</t>
  </si>
  <si>
    <t>LOC_Os07g22930</t>
  </si>
  <si>
    <t>LOC_Os02g04330</t>
  </si>
  <si>
    <t>Genotype</t>
  </si>
  <si>
    <t>Timepoint</t>
  </si>
  <si>
    <t>Replicate</t>
  </si>
  <si>
    <t>SEM</t>
  </si>
  <si>
    <t>p value</t>
  </si>
  <si>
    <t>*two tailed t test between mutant and WT (Col)</t>
  </si>
  <si>
    <t>A595 = Absorbance at 595 nm</t>
  </si>
  <si>
    <t>Genotype:</t>
  </si>
  <si>
    <t>Band Intensity (Peak Area after Densitometry)</t>
  </si>
  <si>
    <r>
      <rPr>
        <sz val="12"/>
        <color theme="1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>evel of expression (signal intensity on Rice Genome 51K array)</t>
    </r>
  </si>
  <si>
    <t>Stage</t>
  </si>
  <si>
    <t>Organ</t>
  </si>
  <si>
    <r>
      <t>Probeset</t>
    </r>
    <r>
      <rPr>
        <sz val="12"/>
        <color theme="1"/>
        <rFont val="Calibri"/>
        <family val="2"/>
        <scheme val="minor"/>
      </rPr>
      <t>:</t>
    </r>
  </si>
  <si>
    <t>ptst-1</t>
  </si>
  <si>
    <t>SE</t>
  </si>
  <si>
    <t>DP</t>
  </si>
  <si>
    <t>Area.</t>
  </si>
  <si>
    <t>Replicate 1</t>
  </si>
  <si>
    <t>Replicate 2</t>
  </si>
  <si>
    <t>Replicate 3</t>
  </si>
  <si>
    <t>Replicate 4</t>
  </si>
  <si>
    <t>Rel. Peak</t>
  </si>
  <si>
    <t>Replicate:</t>
  </si>
  <si>
    <t>TTEST to WT</t>
  </si>
  <si>
    <t>no significant differences to WT at any 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">
    <xf numFmtId="0" fontId="0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3" fillId="0" borderId="0" xfId="1"/>
    <xf numFmtId="0" fontId="5" fillId="0" borderId="0" xfId="0" applyFont="1"/>
    <xf numFmtId="0" fontId="2" fillId="0" borderId="0" xfId="1" applyFont="1"/>
    <xf numFmtId="0" fontId="3" fillId="0" borderId="0" xfId="1" applyAlignment="1">
      <alignment wrapText="1"/>
    </xf>
    <xf numFmtId="0" fontId="4" fillId="0" borderId="0" xfId="1" applyFont="1" applyAlignment="1">
      <alignment wrapText="1"/>
    </xf>
    <xf numFmtId="0" fontId="4" fillId="0" borderId="0" xfId="1" applyFont="1"/>
  </cellXfs>
  <cellStyles count="2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9781542458708"/>
          <c:y val="6.0185185185185203E-2"/>
          <c:w val="0.77524589729314097"/>
          <c:h val="0.765092293791144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S1'!$A$3</c:f>
              <c:strCache>
                <c:ptCount val="1"/>
                <c:pt idx="0">
                  <c:v>Col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S1'!$I$3:$I$9</c:f>
                <c:numCache>
                  <c:formatCode>General</c:formatCode>
                  <c:ptCount val="7"/>
                  <c:pt idx="0">
                    <c:v>1.9843437798308758E-2</c:v>
                  </c:pt>
                  <c:pt idx="1">
                    <c:v>0.15553857975664606</c:v>
                  </c:pt>
                  <c:pt idx="2">
                    <c:v>0.27189847444483878</c:v>
                  </c:pt>
                  <c:pt idx="3">
                    <c:v>0.29700250281834928</c:v>
                  </c:pt>
                  <c:pt idx="4">
                    <c:v>0.51011718674184414</c:v>
                  </c:pt>
                  <c:pt idx="5">
                    <c:v>9.1679705157824726E-2</c:v>
                  </c:pt>
                  <c:pt idx="6">
                    <c:v>1.9843437798308758E-2</c:v>
                  </c:pt>
                </c:numCache>
              </c:numRef>
            </c:plus>
            <c:minus>
              <c:numRef>
                <c:f>'Fig S1'!$I$3:$I$9</c:f>
                <c:numCache>
                  <c:formatCode>General</c:formatCode>
                  <c:ptCount val="7"/>
                  <c:pt idx="0">
                    <c:v>1.9843437798308758E-2</c:v>
                  </c:pt>
                  <c:pt idx="1">
                    <c:v>0.15553857975664606</c:v>
                  </c:pt>
                  <c:pt idx="2">
                    <c:v>0.27189847444483878</c:v>
                  </c:pt>
                  <c:pt idx="3">
                    <c:v>0.29700250281834928</c:v>
                  </c:pt>
                  <c:pt idx="4">
                    <c:v>0.51011718674184414</c:v>
                  </c:pt>
                  <c:pt idx="5">
                    <c:v>9.1679705157824726E-2</c:v>
                  </c:pt>
                  <c:pt idx="6">
                    <c:v>1.9843437798308758E-2</c:v>
                  </c:pt>
                </c:numCache>
              </c:numRef>
            </c:minus>
          </c:errBars>
          <c:xVal>
            <c:numRef>
              <c:f>'Fig S1'!$B$3:$B$9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</c:numCache>
            </c:numRef>
          </c:xVal>
          <c:yVal>
            <c:numRef>
              <c:f>'Fig S1'!$H$3:$H$9</c:f>
              <c:numCache>
                <c:formatCode>General</c:formatCode>
                <c:ptCount val="7"/>
                <c:pt idx="0">
                  <c:v>0.2079143990781116</c:v>
                </c:pt>
                <c:pt idx="1">
                  <c:v>1.9866772368104608</c:v>
                </c:pt>
                <c:pt idx="2">
                  <c:v>3.896877957692316</c:v>
                </c:pt>
                <c:pt idx="3">
                  <c:v>7.2435652294088566</c:v>
                </c:pt>
                <c:pt idx="4">
                  <c:v>3.688623317439975</c:v>
                </c:pt>
                <c:pt idx="5">
                  <c:v>1.5072740080304994</c:v>
                </c:pt>
                <c:pt idx="6">
                  <c:v>0.20791439907811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S1'!$A$10</c:f>
              <c:strCache>
                <c:ptCount val="1"/>
                <c:pt idx="0">
                  <c:v>gbss</c:v>
                </c:pt>
              </c:strCache>
            </c:strRef>
          </c:tx>
          <c:spPr>
            <a:ln w="25400">
              <a:solidFill>
                <a:schemeClr val="tx1"/>
              </a:solidFill>
              <a:prstDash val="sysDot"/>
            </a:ln>
          </c:spPr>
          <c:marker>
            <c:symbol val="triang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S1'!$I$10:$I$16</c:f>
                <c:numCache>
                  <c:formatCode>General</c:formatCode>
                  <c:ptCount val="7"/>
                  <c:pt idx="0">
                    <c:v>2.1365709032218832E-2</c:v>
                  </c:pt>
                  <c:pt idx="1">
                    <c:v>0.12408698093718132</c:v>
                  </c:pt>
                  <c:pt idx="2">
                    <c:v>0.4198707852330939</c:v>
                  </c:pt>
                  <c:pt idx="3">
                    <c:v>0.47451470268879342</c:v>
                  </c:pt>
                  <c:pt idx="4">
                    <c:v>0.23229688814712465</c:v>
                  </c:pt>
                  <c:pt idx="5">
                    <c:v>0.11685647487648905</c:v>
                  </c:pt>
                  <c:pt idx="6">
                    <c:v>2.1365709032218832E-2</c:v>
                  </c:pt>
                </c:numCache>
              </c:numRef>
            </c:plus>
            <c:minus>
              <c:numRef>
                <c:f>'Fig S1'!$I$10:$I$16</c:f>
                <c:numCache>
                  <c:formatCode>General</c:formatCode>
                  <c:ptCount val="7"/>
                  <c:pt idx="0">
                    <c:v>2.1365709032218832E-2</c:v>
                  </c:pt>
                  <c:pt idx="1">
                    <c:v>0.12408698093718132</c:v>
                  </c:pt>
                  <c:pt idx="2">
                    <c:v>0.4198707852330939</c:v>
                  </c:pt>
                  <c:pt idx="3">
                    <c:v>0.47451470268879342</c:v>
                  </c:pt>
                  <c:pt idx="4">
                    <c:v>0.23229688814712465</c:v>
                  </c:pt>
                  <c:pt idx="5">
                    <c:v>0.11685647487648905</c:v>
                  </c:pt>
                  <c:pt idx="6">
                    <c:v>2.1365709032218832E-2</c:v>
                  </c:pt>
                </c:numCache>
              </c:numRef>
            </c:minus>
          </c:errBars>
          <c:xVal>
            <c:numRef>
              <c:f>'Fig S1'!$B$10:$B$16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</c:numCache>
            </c:numRef>
          </c:xVal>
          <c:yVal>
            <c:numRef>
              <c:f>'Fig S1'!$H$10:$H$16</c:f>
              <c:numCache>
                <c:formatCode>General</c:formatCode>
                <c:ptCount val="7"/>
                <c:pt idx="0">
                  <c:v>0.14754855677107337</c:v>
                </c:pt>
                <c:pt idx="1">
                  <c:v>1.7819660766635852</c:v>
                </c:pt>
                <c:pt idx="2">
                  <c:v>4.0087954372193355</c:v>
                </c:pt>
                <c:pt idx="3">
                  <c:v>7.3757855652111886</c:v>
                </c:pt>
                <c:pt idx="4">
                  <c:v>3.9700446928230422</c:v>
                </c:pt>
                <c:pt idx="5">
                  <c:v>1.4162040668760163</c:v>
                </c:pt>
                <c:pt idx="6">
                  <c:v>0.147548556771073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S1'!$A$17</c:f>
              <c:strCache>
                <c:ptCount val="1"/>
                <c:pt idx="0">
                  <c:v>ptst</c:v>
                </c:pt>
              </c:strCache>
            </c:strRef>
          </c:tx>
          <c:spPr>
            <a:ln w="25400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S1'!$I$17:$I$23</c:f>
                <c:numCache>
                  <c:formatCode>General</c:formatCode>
                  <c:ptCount val="7"/>
                  <c:pt idx="0">
                    <c:v>1.9354645123131425E-2</c:v>
                  </c:pt>
                  <c:pt idx="1">
                    <c:v>9.1906498699348846E-2</c:v>
                  </c:pt>
                  <c:pt idx="2">
                    <c:v>0.12217442654390435</c:v>
                  </c:pt>
                  <c:pt idx="3">
                    <c:v>0.49283327943879124</c:v>
                  </c:pt>
                  <c:pt idx="4">
                    <c:v>0.17232686248086423</c:v>
                  </c:pt>
                  <c:pt idx="5">
                    <c:v>0.17685453830069556</c:v>
                  </c:pt>
                  <c:pt idx="6">
                    <c:v>1.9354645123131425E-2</c:v>
                  </c:pt>
                </c:numCache>
              </c:numRef>
            </c:plus>
            <c:minus>
              <c:numRef>
                <c:f>'Fig S1'!$I$17:$I$23</c:f>
                <c:numCache>
                  <c:formatCode>General</c:formatCode>
                  <c:ptCount val="7"/>
                  <c:pt idx="0">
                    <c:v>1.9354645123131425E-2</c:v>
                  </c:pt>
                  <c:pt idx="1">
                    <c:v>9.1906498699348846E-2</c:v>
                  </c:pt>
                  <c:pt idx="2">
                    <c:v>0.12217442654390435</c:v>
                  </c:pt>
                  <c:pt idx="3">
                    <c:v>0.49283327943879124</c:v>
                  </c:pt>
                  <c:pt idx="4">
                    <c:v>0.17232686248086423</c:v>
                  </c:pt>
                  <c:pt idx="5">
                    <c:v>0.17685453830069556</c:v>
                  </c:pt>
                  <c:pt idx="6">
                    <c:v>1.9354645123131425E-2</c:v>
                  </c:pt>
                </c:numCache>
              </c:numRef>
            </c:minus>
          </c:errBars>
          <c:xVal>
            <c:numRef>
              <c:f>'Fig S1'!$B$17:$B$23</c:f>
              <c:numCache>
                <c:formatCode>General</c:formatCode>
                <c:ptCount val="7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</c:numCache>
            </c:numRef>
          </c:xVal>
          <c:yVal>
            <c:numRef>
              <c:f>'Fig S1'!$H$17:$H$23</c:f>
              <c:numCache>
                <c:formatCode>General</c:formatCode>
                <c:ptCount val="7"/>
                <c:pt idx="0">
                  <c:v>0.14898825779430941</c:v>
                </c:pt>
                <c:pt idx="1">
                  <c:v>1.7203615160192158</c:v>
                </c:pt>
                <c:pt idx="2">
                  <c:v>3.8815276822806526</c:v>
                </c:pt>
                <c:pt idx="3">
                  <c:v>7.2476180621974864</c:v>
                </c:pt>
                <c:pt idx="4">
                  <c:v>3.5956701936316606</c:v>
                </c:pt>
                <c:pt idx="5">
                  <c:v>1.4383322809990093</c:v>
                </c:pt>
                <c:pt idx="6">
                  <c:v>0.148988257794309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140520"/>
        <c:axId val="229138168"/>
      </c:scatterChart>
      <c:valAx>
        <c:axId val="229140520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 (h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229138168"/>
        <c:crosses val="autoZero"/>
        <c:crossBetween val="midCat"/>
        <c:majorUnit val="4"/>
      </c:valAx>
      <c:valAx>
        <c:axId val="229138168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Starch (mg Glc eq. g</a:t>
                </a:r>
                <a:r>
                  <a:rPr lang="en-US" b="0" baseline="30000"/>
                  <a:t>-1 </a:t>
                </a:r>
                <a:r>
                  <a:rPr lang="en-US" b="0"/>
                  <a:t>FW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229140520"/>
        <c:crosses val="autoZero"/>
        <c:crossBetween val="midCat"/>
      </c:valAx>
      <c:spPr>
        <a:noFill/>
      </c:spPr>
    </c:plotArea>
    <c:legend>
      <c:legendPos val="r"/>
      <c:layout>
        <c:manualLayout>
          <c:xMode val="edge"/>
          <c:yMode val="edge"/>
          <c:x val="0.73020361091227204"/>
          <c:y val="3.97398463489936E-2"/>
          <c:w val="0.25653649354436803"/>
          <c:h val="0.18068217609162501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200"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717931535154"/>
          <c:y val="5.1400554097404502E-2"/>
          <c:w val="0.77681214050371294"/>
          <c:h val="0.814195949386923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S2 A'!$B$1</c:f>
              <c:strCache>
                <c:ptCount val="1"/>
                <c:pt idx="0">
                  <c:v>Ws</c:v>
                </c:pt>
              </c:strCache>
            </c:strRef>
          </c:tx>
          <c:spPr>
            <a:ln w="25400"/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xVal>
            <c:numRef>
              <c:f>'Fig S2 A'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 S2 A'!$B$3:$B$22</c:f>
              <c:numCache>
                <c:formatCode>General</c:formatCode>
                <c:ptCount val="20"/>
                <c:pt idx="0">
                  <c:v>8.8999999999999996E-2</c:v>
                </c:pt>
                <c:pt idx="1">
                  <c:v>1.3280000000000001</c:v>
                </c:pt>
                <c:pt idx="2">
                  <c:v>0.82899999999999996</c:v>
                </c:pt>
                <c:pt idx="3">
                  <c:v>0.14499999999999999</c:v>
                </c:pt>
                <c:pt idx="4">
                  <c:v>7.0000000000000007E-2</c:v>
                </c:pt>
                <c:pt idx="5">
                  <c:v>5.5999999999999994E-2</c:v>
                </c:pt>
                <c:pt idx="6">
                  <c:v>5.3999999999999992E-2</c:v>
                </c:pt>
                <c:pt idx="7">
                  <c:v>5.2000000000000005E-2</c:v>
                </c:pt>
                <c:pt idx="8">
                  <c:v>5.4999999999999993E-2</c:v>
                </c:pt>
                <c:pt idx="9">
                  <c:v>5.5999999999999994E-2</c:v>
                </c:pt>
                <c:pt idx="10">
                  <c:v>5.3999999999999992E-2</c:v>
                </c:pt>
                <c:pt idx="11">
                  <c:v>0.05</c:v>
                </c:pt>
                <c:pt idx="12">
                  <c:v>3.9999999999999994E-2</c:v>
                </c:pt>
                <c:pt idx="13">
                  <c:v>3.1E-2</c:v>
                </c:pt>
                <c:pt idx="14">
                  <c:v>2.4999999999999994E-2</c:v>
                </c:pt>
                <c:pt idx="15">
                  <c:v>1.1999999999999997E-2</c:v>
                </c:pt>
                <c:pt idx="16">
                  <c:v>6.9999999999999923E-3</c:v>
                </c:pt>
                <c:pt idx="17">
                  <c:v>6.9999999999999923E-3</c:v>
                </c:pt>
                <c:pt idx="18">
                  <c:v>1.0000000000000009E-3</c:v>
                </c:pt>
                <c:pt idx="19">
                  <c:v>3.0000000000000027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S2 A'!$C$1</c:f>
              <c:strCache>
                <c:ptCount val="1"/>
                <c:pt idx="0">
                  <c:v>ptst-2</c:v>
                </c:pt>
              </c:strCache>
            </c:strRef>
          </c:tx>
          <c:spPr>
            <a:ln w="25400"/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xVal>
            <c:numRef>
              <c:f>'Fig S2 A'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 S2 A'!$C$3:$C$22</c:f>
              <c:numCache>
                <c:formatCode>General</c:formatCode>
                <c:ptCount val="20"/>
                <c:pt idx="0">
                  <c:v>0.126</c:v>
                </c:pt>
                <c:pt idx="1">
                  <c:v>1.468</c:v>
                </c:pt>
                <c:pt idx="2">
                  <c:v>1.0129999999999999</c:v>
                </c:pt>
                <c:pt idx="3">
                  <c:v>0.11799999999999999</c:v>
                </c:pt>
                <c:pt idx="4">
                  <c:v>3.7000000000000005E-2</c:v>
                </c:pt>
                <c:pt idx="5">
                  <c:v>2.4999999999999994E-2</c:v>
                </c:pt>
                <c:pt idx="6">
                  <c:v>1.8000000000000002E-2</c:v>
                </c:pt>
                <c:pt idx="7">
                  <c:v>1.3999999999999999E-2</c:v>
                </c:pt>
                <c:pt idx="8">
                  <c:v>1.1999999999999997E-2</c:v>
                </c:pt>
                <c:pt idx="9">
                  <c:v>7.9999999999999932E-3</c:v>
                </c:pt>
                <c:pt idx="10">
                  <c:v>7.9999999999999932E-3</c:v>
                </c:pt>
                <c:pt idx="11">
                  <c:v>8.9999999999999941E-3</c:v>
                </c:pt>
                <c:pt idx="12">
                  <c:v>6.9999999999999923E-3</c:v>
                </c:pt>
                <c:pt idx="13">
                  <c:v>8.9999999999999941E-3</c:v>
                </c:pt>
                <c:pt idx="14">
                  <c:v>1.1999999999999997E-2</c:v>
                </c:pt>
                <c:pt idx="15">
                  <c:v>6.0000000000000053E-3</c:v>
                </c:pt>
                <c:pt idx="16">
                  <c:v>3.0000000000000027E-3</c:v>
                </c:pt>
                <c:pt idx="17">
                  <c:v>5.0000000000000044E-3</c:v>
                </c:pt>
                <c:pt idx="18">
                  <c:v>2.0000000000000018E-3</c:v>
                </c:pt>
                <c:pt idx="19">
                  <c:v>2.0000000000000018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139736"/>
        <c:axId val="229141696"/>
      </c:scatterChart>
      <c:valAx>
        <c:axId val="229139736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229141696"/>
        <c:crosses val="autoZero"/>
        <c:crossBetween val="midCat"/>
      </c:valAx>
      <c:valAx>
        <c:axId val="2291416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2291397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85714525046071"/>
          <c:y val="7.7113818801846798E-2"/>
          <c:w val="0.24901295582732999"/>
          <c:h val="0.1366565128264080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Helvetica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717931535154"/>
          <c:y val="5.1400554097404502E-2"/>
          <c:w val="0.77681214050371294"/>
          <c:h val="0.814195949386923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S2 B'!$B$1</c:f>
              <c:strCache>
                <c:ptCount val="1"/>
                <c:pt idx="0">
                  <c:v>Col</c:v>
                </c:pt>
              </c:strCache>
            </c:strRef>
          </c:tx>
          <c:spPr>
            <a:ln w="25400"/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xVal>
            <c:numRef>
              <c:f>'Fig S2 B'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 S2 B'!$B$3:$B$22</c:f>
              <c:numCache>
                <c:formatCode>General</c:formatCode>
                <c:ptCount val="20"/>
                <c:pt idx="0">
                  <c:v>1.0000000000000009E-3</c:v>
                </c:pt>
                <c:pt idx="1">
                  <c:v>3.7000000000000005E-2</c:v>
                </c:pt>
                <c:pt idx="2">
                  <c:v>0.81699999999999995</c:v>
                </c:pt>
                <c:pt idx="3">
                  <c:v>0.48200000000000004</c:v>
                </c:pt>
                <c:pt idx="4">
                  <c:v>0.11899999999999999</c:v>
                </c:pt>
                <c:pt idx="5">
                  <c:v>7.3000000000000009E-2</c:v>
                </c:pt>
                <c:pt idx="6">
                  <c:v>6.6000000000000003E-2</c:v>
                </c:pt>
                <c:pt idx="7">
                  <c:v>6.5000000000000002E-2</c:v>
                </c:pt>
                <c:pt idx="8">
                  <c:v>7.2000000000000008E-2</c:v>
                </c:pt>
                <c:pt idx="9">
                  <c:v>6.9000000000000006E-2</c:v>
                </c:pt>
                <c:pt idx="10">
                  <c:v>7.2000000000000008E-2</c:v>
                </c:pt>
                <c:pt idx="11">
                  <c:v>7.2000000000000008E-2</c:v>
                </c:pt>
                <c:pt idx="12">
                  <c:v>6.7000000000000004E-2</c:v>
                </c:pt>
                <c:pt idx="13">
                  <c:v>5.6000000000000008E-2</c:v>
                </c:pt>
                <c:pt idx="14">
                  <c:v>4.8000000000000001E-2</c:v>
                </c:pt>
                <c:pt idx="15">
                  <c:v>2.8999999999999998E-2</c:v>
                </c:pt>
                <c:pt idx="16">
                  <c:v>1.4999999999999999E-2</c:v>
                </c:pt>
                <c:pt idx="17">
                  <c:v>1.2000000000000011E-2</c:v>
                </c:pt>
                <c:pt idx="18">
                  <c:v>8.0000000000000071E-3</c:v>
                </c:pt>
                <c:pt idx="19">
                  <c:v>1.000000000000000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S2 B'!$C$1</c:f>
              <c:strCache>
                <c:ptCount val="1"/>
                <c:pt idx="0">
                  <c:v>sex4</c:v>
                </c:pt>
              </c:strCache>
            </c:strRef>
          </c:tx>
          <c:spPr>
            <a:ln w="25400"/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xVal>
            <c:numRef>
              <c:f>'Fig S2 B'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 S2 B'!$C$3:$C$22</c:f>
              <c:numCache>
                <c:formatCode>General</c:formatCode>
                <c:ptCount val="20"/>
                <c:pt idx="0">
                  <c:v>3.0000000000000027E-3</c:v>
                </c:pt>
                <c:pt idx="1">
                  <c:v>0.10500000000000001</c:v>
                </c:pt>
                <c:pt idx="2">
                  <c:v>0.83600000000000008</c:v>
                </c:pt>
                <c:pt idx="3">
                  <c:v>0.77600000000000002</c:v>
                </c:pt>
                <c:pt idx="4">
                  <c:v>0.25900000000000001</c:v>
                </c:pt>
                <c:pt idx="5">
                  <c:v>0.17400000000000002</c:v>
                </c:pt>
                <c:pt idx="6">
                  <c:v>0.17</c:v>
                </c:pt>
                <c:pt idx="7">
                  <c:v>0.182</c:v>
                </c:pt>
                <c:pt idx="8">
                  <c:v>0.19800000000000001</c:v>
                </c:pt>
                <c:pt idx="9">
                  <c:v>0.22600000000000003</c:v>
                </c:pt>
                <c:pt idx="10">
                  <c:v>0.23699999999999999</c:v>
                </c:pt>
                <c:pt idx="11">
                  <c:v>0.24299999999999999</c:v>
                </c:pt>
                <c:pt idx="12">
                  <c:v>0.22500000000000003</c:v>
                </c:pt>
                <c:pt idx="13">
                  <c:v>0.17800000000000002</c:v>
                </c:pt>
                <c:pt idx="14">
                  <c:v>0.13</c:v>
                </c:pt>
                <c:pt idx="15">
                  <c:v>7.6000000000000012E-2</c:v>
                </c:pt>
                <c:pt idx="16">
                  <c:v>3.5000000000000003E-2</c:v>
                </c:pt>
                <c:pt idx="17">
                  <c:v>1.4999999999999999E-2</c:v>
                </c:pt>
                <c:pt idx="18">
                  <c:v>1.100000000000001E-2</c:v>
                </c:pt>
                <c:pt idx="19">
                  <c:v>8.0000000000000071E-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S2 B'!$D$1</c:f>
              <c:strCache>
                <c:ptCount val="1"/>
                <c:pt idx="0">
                  <c:v>ptst sex4</c:v>
                </c:pt>
              </c:strCache>
            </c:strRef>
          </c:tx>
          <c:spPr>
            <a:ln w="25400"/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xVal>
            <c:numRef>
              <c:f>'Fig S2 B'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 S2 B'!$D$3:$D$22</c:f>
              <c:numCache>
                <c:formatCode>General</c:formatCode>
                <c:ptCount val="20"/>
                <c:pt idx="0">
                  <c:v>1.2999999999999998E-2</c:v>
                </c:pt>
                <c:pt idx="1">
                  <c:v>0.185</c:v>
                </c:pt>
                <c:pt idx="2">
                  <c:v>1.0189999999999999</c:v>
                </c:pt>
                <c:pt idx="3">
                  <c:v>0.6160000000000001</c:v>
                </c:pt>
                <c:pt idx="4">
                  <c:v>0.13200000000000001</c:v>
                </c:pt>
                <c:pt idx="5">
                  <c:v>8.3000000000000018E-2</c:v>
                </c:pt>
                <c:pt idx="6">
                  <c:v>7.8000000000000014E-2</c:v>
                </c:pt>
                <c:pt idx="7">
                  <c:v>8.2000000000000017E-2</c:v>
                </c:pt>
                <c:pt idx="8">
                  <c:v>9.4E-2</c:v>
                </c:pt>
                <c:pt idx="9">
                  <c:v>0.10400000000000001</c:v>
                </c:pt>
                <c:pt idx="10">
                  <c:v>0.123</c:v>
                </c:pt>
                <c:pt idx="11">
                  <c:v>0.121</c:v>
                </c:pt>
                <c:pt idx="12">
                  <c:v>0.11799999999999999</c:v>
                </c:pt>
                <c:pt idx="13">
                  <c:v>0.1</c:v>
                </c:pt>
                <c:pt idx="14">
                  <c:v>7.1000000000000008E-2</c:v>
                </c:pt>
                <c:pt idx="15">
                  <c:v>4.1000000000000009E-2</c:v>
                </c:pt>
                <c:pt idx="16">
                  <c:v>1.9000000000000003E-2</c:v>
                </c:pt>
                <c:pt idx="17">
                  <c:v>9.000000000000008E-3</c:v>
                </c:pt>
                <c:pt idx="18">
                  <c:v>7.0000000000000062E-3</c:v>
                </c:pt>
                <c:pt idx="19">
                  <c:v>1.100000000000001E-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S2 B'!$E$1</c:f>
              <c:strCache>
                <c:ptCount val="1"/>
                <c:pt idx="0">
                  <c:v>gbss sex4</c:v>
                </c:pt>
              </c:strCache>
            </c:strRef>
          </c:tx>
          <c:spPr>
            <a:ln w="25400"/>
          </c:spPr>
          <c:marker>
            <c:symbol val="circle"/>
            <c:size val="6"/>
            <c:spPr>
              <a:ln>
                <a:solidFill>
                  <a:schemeClr val="tx1"/>
                </a:solidFill>
              </a:ln>
            </c:spPr>
          </c:marker>
          <c:xVal>
            <c:numRef>
              <c:f>'Fig S2 B'!$A$3:$A$22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xVal>
          <c:yVal>
            <c:numRef>
              <c:f>'Fig S2 B'!$E$3:$E$22</c:f>
              <c:numCache>
                <c:formatCode>General</c:formatCode>
                <c:ptCount val="20"/>
                <c:pt idx="0">
                  <c:v>6.0000000000000053E-3</c:v>
                </c:pt>
                <c:pt idx="1">
                  <c:v>0.23899999999999999</c:v>
                </c:pt>
                <c:pt idx="2">
                  <c:v>0.94799999999999995</c:v>
                </c:pt>
                <c:pt idx="3">
                  <c:v>0.4</c:v>
                </c:pt>
                <c:pt idx="4">
                  <c:v>6.9000000000000006E-2</c:v>
                </c:pt>
                <c:pt idx="5">
                  <c:v>3.8000000000000006E-2</c:v>
                </c:pt>
                <c:pt idx="6">
                  <c:v>2.5000000000000008E-2</c:v>
                </c:pt>
                <c:pt idx="7">
                  <c:v>2.1000000000000005E-2</c:v>
                </c:pt>
                <c:pt idx="8">
                  <c:v>1.9000000000000003E-2</c:v>
                </c:pt>
                <c:pt idx="9">
                  <c:v>1.8000000000000002E-2</c:v>
                </c:pt>
                <c:pt idx="10">
                  <c:v>1.7000000000000001E-2</c:v>
                </c:pt>
                <c:pt idx="11">
                  <c:v>1.2999999999999998E-2</c:v>
                </c:pt>
                <c:pt idx="12">
                  <c:v>1.2999999999999998E-2</c:v>
                </c:pt>
                <c:pt idx="13">
                  <c:v>1.2000000000000011E-2</c:v>
                </c:pt>
                <c:pt idx="14">
                  <c:v>1.100000000000001E-2</c:v>
                </c:pt>
                <c:pt idx="15">
                  <c:v>9.000000000000008E-3</c:v>
                </c:pt>
                <c:pt idx="16">
                  <c:v>8.0000000000000071E-3</c:v>
                </c:pt>
                <c:pt idx="17">
                  <c:v>7.0000000000000062E-3</c:v>
                </c:pt>
                <c:pt idx="18">
                  <c:v>7.0000000000000062E-3</c:v>
                </c:pt>
                <c:pt idx="19">
                  <c:v>9.000000000000008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138560"/>
        <c:axId val="229140128"/>
      </c:scatterChart>
      <c:valAx>
        <c:axId val="229138560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rac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229140128"/>
        <c:crosses val="autoZero"/>
        <c:crossBetween val="midCat"/>
      </c:valAx>
      <c:valAx>
        <c:axId val="2291401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sorbanc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2291385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58607336120022002"/>
          <c:y val="7.7113815318539697E-2"/>
          <c:w val="0.38923528077508801"/>
          <c:h val="0.1934310400980900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Helvetica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xVal>
            <c:numRef>
              <c:f>'Fig S3'!$A$2:$A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 S3'!$B$2:$B$10</c:f>
              <c:numCache>
                <c:formatCode>General</c:formatCode>
                <c:ptCount val="9"/>
                <c:pt idx="0">
                  <c:v>112113.295</c:v>
                </c:pt>
                <c:pt idx="1">
                  <c:v>96223.081999999995</c:v>
                </c:pt>
                <c:pt idx="2">
                  <c:v>86106.839000000007</c:v>
                </c:pt>
                <c:pt idx="3">
                  <c:v>58939.048999999999</c:v>
                </c:pt>
                <c:pt idx="4">
                  <c:v>45002.178999999996</c:v>
                </c:pt>
                <c:pt idx="5">
                  <c:v>30792.037</c:v>
                </c:pt>
                <c:pt idx="6">
                  <c:v>15004.752</c:v>
                </c:pt>
                <c:pt idx="7">
                  <c:v>1989.2049999999999</c:v>
                </c:pt>
                <c:pt idx="8">
                  <c:v>38319.078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110720"/>
        <c:axId val="229109936"/>
      </c:scatterChart>
      <c:valAx>
        <c:axId val="229110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an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109936"/>
        <c:crosses val="autoZero"/>
        <c:crossBetween val="midCat"/>
      </c:valAx>
      <c:valAx>
        <c:axId val="229109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and Intens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1107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526449648764901E-2"/>
          <c:y val="2.2808879843496499E-2"/>
          <c:w val="0.844886421260722"/>
          <c:h val="0.8296430053818949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 S7A'!$G$1</c:f>
              <c:strCache>
                <c:ptCount val="1"/>
                <c:pt idx="0">
                  <c:v>Col</c:v>
                </c:pt>
              </c:strCache>
            </c:strRef>
          </c:tx>
          <c:spPr>
            <a:ln w="12700">
              <a:solidFill>
                <a:schemeClr val="tx1"/>
              </a:solidFill>
            </a:ln>
            <a:effectLst/>
          </c:spPr>
          <c:marker>
            <c:symbol val="x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S7A'!$H$6:$H$54</c:f>
                <c:numCache>
                  <c:formatCode>General</c:formatCode>
                  <c:ptCount val="49"/>
                  <c:pt idx="0">
                    <c:v>4.5165096112642746E-3</c:v>
                  </c:pt>
                  <c:pt idx="1">
                    <c:v>1.3035708606366898E-2</c:v>
                  </c:pt>
                  <c:pt idx="2">
                    <c:v>5.5822308188679028E-3</c:v>
                  </c:pt>
                  <c:pt idx="3">
                    <c:v>1.5117267957198565E-2</c:v>
                  </c:pt>
                  <c:pt idx="4">
                    <c:v>8.6381598746788274E-2</c:v>
                  </c:pt>
                  <c:pt idx="5">
                    <c:v>0.14389246382531534</c:v>
                  </c:pt>
                  <c:pt idx="6">
                    <c:v>0.12915965682778816</c:v>
                  </c:pt>
                  <c:pt idx="7">
                    <c:v>0.18770821086858536</c:v>
                  </c:pt>
                  <c:pt idx="8">
                    <c:v>0.26163750696549976</c:v>
                  </c:pt>
                  <c:pt idx="9">
                    <c:v>0.29576239769334634</c:v>
                  </c:pt>
                  <c:pt idx="10">
                    <c:v>0.30635528568389148</c:v>
                  </c:pt>
                  <c:pt idx="11">
                    <c:v>0.25585690522577093</c:v>
                  </c:pt>
                  <c:pt idx="12">
                    <c:v>0.22902792233455591</c:v>
                  </c:pt>
                  <c:pt idx="13">
                    <c:v>0.19132340957247332</c:v>
                  </c:pt>
                  <c:pt idx="14">
                    <c:v>0.13951793937198662</c:v>
                  </c:pt>
                  <c:pt idx="15">
                    <c:v>7.9970812028078805E-2</c:v>
                  </c:pt>
                  <c:pt idx="16">
                    <c:v>4.6050270569022035E-2</c:v>
                  </c:pt>
                  <c:pt idx="17">
                    <c:v>3.6976832750778128E-2</c:v>
                  </c:pt>
                  <c:pt idx="18">
                    <c:v>3.1627053193166776E-2</c:v>
                  </c:pt>
                  <c:pt idx="19">
                    <c:v>3.7045204804198407E-2</c:v>
                  </c:pt>
                  <c:pt idx="20">
                    <c:v>5.1408919587674587E-2</c:v>
                  </c:pt>
                  <c:pt idx="21">
                    <c:v>6.8188167587923218E-2</c:v>
                  </c:pt>
                  <c:pt idx="22">
                    <c:v>8.3296817475450299E-2</c:v>
                  </c:pt>
                  <c:pt idx="23">
                    <c:v>9.6991687544553021E-2</c:v>
                  </c:pt>
                  <c:pt idx="24">
                    <c:v>0.10905379091776905</c:v>
                  </c:pt>
                  <c:pt idx="25">
                    <c:v>0.11825916607902728</c:v>
                  </c:pt>
                  <c:pt idx="26">
                    <c:v>0.12082100199513383</c:v>
                  </c:pt>
                  <c:pt idx="27">
                    <c:v>0.1210454996522185</c:v>
                  </c:pt>
                  <c:pt idx="28">
                    <c:v>0.11818538070169041</c:v>
                  </c:pt>
                  <c:pt idx="29">
                    <c:v>0.11421924015146422</c:v>
                  </c:pt>
                  <c:pt idx="30">
                    <c:v>0.1081453128077305</c:v>
                  </c:pt>
                  <c:pt idx="31">
                    <c:v>0.10226059105684757</c:v>
                  </c:pt>
                  <c:pt idx="32">
                    <c:v>9.6006334516281072E-2</c:v>
                  </c:pt>
                  <c:pt idx="33">
                    <c:v>8.8918710733256801E-2</c:v>
                  </c:pt>
                  <c:pt idx="34">
                    <c:v>8.3313997985765387E-2</c:v>
                  </c:pt>
                  <c:pt idx="35">
                    <c:v>7.8473600096639423E-2</c:v>
                  </c:pt>
                  <c:pt idx="36">
                    <c:v>7.4926398959789683E-2</c:v>
                  </c:pt>
                  <c:pt idx="37">
                    <c:v>7.1236360716680755E-2</c:v>
                  </c:pt>
                  <c:pt idx="38">
                    <c:v>6.8536691906335712E-2</c:v>
                  </c:pt>
                  <c:pt idx="39">
                    <c:v>6.5704890609775302E-2</c:v>
                  </c:pt>
                  <c:pt idx="40">
                    <c:v>6.3139783104359276E-2</c:v>
                  </c:pt>
                  <c:pt idx="41">
                    <c:v>6.1469755573146323E-2</c:v>
                  </c:pt>
                  <c:pt idx="42">
                    <c:v>5.9396712880575901E-2</c:v>
                  </c:pt>
                  <c:pt idx="43">
                    <c:v>5.7602985446015026E-2</c:v>
                  </c:pt>
                  <c:pt idx="44">
                    <c:v>5.6152314966798761E-2</c:v>
                  </c:pt>
                  <c:pt idx="45">
                    <c:v>5.3934862380372942E-2</c:v>
                  </c:pt>
                  <c:pt idx="46">
                    <c:v>5.2223488844304278E-2</c:v>
                  </c:pt>
                  <c:pt idx="47">
                    <c:v>5.0336756115353917E-2</c:v>
                  </c:pt>
                  <c:pt idx="48">
                    <c:v>4.7785560796957054E-2</c:v>
                  </c:pt>
                </c:numCache>
              </c:numRef>
            </c:plus>
            <c:minus>
              <c:numRef>
                <c:f>'Fig S7A'!$H$6:$H$54</c:f>
                <c:numCache>
                  <c:formatCode>General</c:formatCode>
                  <c:ptCount val="49"/>
                  <c:pt idx="0">
                    <c:v>4.5165096112642746E-3</c:v>
                  </c:pt>
                  <c:pt idx="1">
                    <c:v>1.3035708606366898E-2</c:v>
                  </c:pt>
                  <c:pt idx="2">
                    <c:v>5.5822308188679028E-3</c:v>
                  </c:pt>
                  <c:pt idx="3">
                    <c:v>1.5117267957198565E-2</c:v>
                  </c:pt>
                  <c:pt idx="4">
                    <c:v>8.6381598746788274E-2</c:v>
                  </c:pt>
                  <c:pt idx="5">
                    <c:v>0.14389246382531534</c:v>
                  </c:pt>
                  <c:pt idx="6">
                    <c:v>0.12915965682778816</c:v>
                  </c:pt>
                  <c:pt idx="7">
                    <c:v>0.18770821086858536</c:v>
                  </c:pt>
                  <c:pt idx="8">
                    <c:v>0.26163750696549976</c:v>
                  </c:pt>
                  <c:pt idx="9">
                    <c:v>0.29576239769334634</c:v>
                  </c:pt>
                  <c:pt idx="10">
                    <c:v>0.30635528568389148</c:v>
                  </c:pt>
                  <c:pt idx="11">
                    <c:v>0.25585690522577093</c:v>
                  </c:pt>
                  <c:pt idx="12">
                    <c:v>0.22902792233455591</c:v>
                  </c:pt>
                  <c:pt idx="13">
                    <c:v>0.19132340957247332</c:v>
                  </c:pt>
                  <c:pt idx="14">
                    <c:v>0.13951793937198662</c:v>
                  </c:pt>
                  <c:pt idx="15">
                    <c:v>7.9970812028078805E-2</c:v>
                  </c:pt>
                  <c:pt idx="16">
                    <c:v>4.6050270569022035E-2</c:v>
                  </c:pt>
                  <c:pt idx="17">
                    <c:v>3.6976832750778128E-2</c:v>
                  </c:pt>
                  <c:pt idx="18">
                    <c:v>3.1627053193166776E-2</c:v>
                  </c:pt>
                  <c:pt idx="19">
                    <c:v>3.7045204804198407E-2</c:v>
                  </c:pt>
                  <c:pt idx="20">
                    <c:v>5.1408919587674587E-2</c:v>
                  </c:pt>
                  <c:pt idx="21">
                    <c:v>6.8188167587923218E-2</c:v>
                  </c:pt>
                  <c:pt idx="22">
                    <c:v>8.3296817475450299E-2</c:v>
                  </c:pt>
                  <c:pt idx="23">
                    <c:v>9.6991687544553021E-2</c:v>
                  </c:pt>
                  <c:pt idx="24">
                    <c:v>0.10905379091776905</c:v>
                  </c:pt>
                  <c:pt idx="25">
                    <c:v>0.11825916607902728</c:v>
                  </c:pt>
                  <c:pt idx="26">
                    <c:v>0.12082100199513383</c:v>
                  </c:pt>
                  <c:pt idx="27">
                    <c:v>0.1210454996522185</c:v>
                  </c:pt>
                  <c:pt idx="28">
                    <c:v>0.11818538070169041</c:v>
                  </c:pt>
                  <c:pt idx="29">
                    <c:v>0.11421924015146422</c:v>
                  </c:pt>
                  <c:pt idx="30">
                    <c:v>0.1081453128077305</c:v>
                  </c:pt>
                  <c:pt idx="31">
                    <c:v>0.10226059105684757</c:v>
                  </c:pt>
                  <c:pt idx="32">
                    <c:v>9.6006334516281072E-2</c:v>
                  </c:pt>
                  <c:pt idx="33">
                    <c:v>8.8918710733256801E-2</c:v>
                  </c:pt>
                  <c:pt idx="34">
                    <c:v>8.3313997985765387E-2</c:v>
                  </c:pt>
                  <c:pt idx="35">
                    <c:v>7.8473600096639423E-2</c:v>
                  </c:pt>
                  <c:pt idx="36">
                    <c:v>7.4926398959789683E-2</c:v>
                  </c:pt>
                  <c:pt idx="37">
                    <c:v>7.1236360716680755E-2</c:v>
                  </c:pt>
                  <c:pt idx="38">
                    <c:v>6.8536691906335712E-2</c:v>
                  </c:pt>
                  <c:pt idx="39">
                    <c:v>6.5704890609775302E-2</c:v>
                  </c:pt>
                  <c:pt idx="40">
                    <c:v>6.3139783104359276E-2</c:v>
                  </c:pt>
                  <c:pt idx="41">
                    <c:v>6.1469755573146323E-2</c:v>
                  </c:pt>
                  <c:pt idx="42">
                    <c:v>5.9396712880575901E-2</c:v>
                  </c:pt>
                  <c:pt idx="43">
                    <c:v>5.7602985446015026E-2</c:v>
                  </c:pt>
                  <c:pt idx="44">
                    <c:v>5.6152314966798761E-2</c:v>
                  </c:pt>
                  <c:pt idx="45">
                    <c:v>5.3934862380372942E-2</c:v>
                  </c:pt>
                  <c:pt idx="46">
                    <c:v>5.2223488844304278E-2</c:v>
                  </c:pt>
                  <c:pt idx="47">
                    <c:v>5.0336756115353917E-2</c:v>
                  </c:pt>
                  <c:pt idx="48">
                    <c:v>4.7785560796957054E-2</c:v>
                  </c:pt>
                </c:numCache>
              </c:numRef>
            </c:minus>
          </c:errBars>
          <c:xVal>
            <c:numRef>
              <c:f>'Fig S7A'!$B$6:$B$54</c:f>
              <c:numCache>
                <c:formatCode>General</c:formatCode>
                <c:ptCount val="4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</c:numCache>
            </c:numRef>
          </c:xVal>
          <c:yVal>
            <c:numRef>
              <c:f>'Fig S7A'!$G$6:$G$54</c:f>
              <c:numCache>
                <c:formatCode>General</c:formatCode>
                <c:ptCount val="49"/>
                <c:pt idx="0">
                  <c:v>3.3714655707254564E-2</c:v>
                </c:pt>
                <c:pt idx="1">
                  <c:v>0.15501436656087417</c:v>
                </c:pt>
                <c:pt idx="2">
                  <c:v>0.11224263396398682</c:v>
                </c:pt>
                <c:pt idx="3">
                  <c:v>0.16869655674422795</c:v>
                </c:pt>
                <c:pt idx="4">
                  <c:v>2.363643197232987</c:v>
                </c:pt>
                <c:pt idx="5">
                  <c:v>3.3752871456090987</c:v>
                </c:pt>
                <c:pt idx="6">
                  <c:v>3.3794704764534265</c:v>
                </c:pt>
                <c:pt idx="7">
                  <c:v>4.6254506904531079</c:v>
                </c:pt>
                <c:pt idx="8">
                  <c:v>5.934476988781026</c:v>
                </c:pt>
                <c:pt idx="9">
                  <c:v>6.5165223191615631</c:v>
                </c:pt>
                <c:pt idx="10">
                  <c:v>6.7673617523622118</c:v>
                </c:pt>
                <c:pt idx="11">
                  <c:v>6.1514766083230725</c:v>
                </c:pt>
                <c:pt idx="12">
                  <c:v>5.9499753535756765</c:v>
                </c:pt>
                <c:pt idx="13">
                  <c:v>5.5900745513361638</c:v>
                </c:pt>
                <c:pt idx="14">
                  <c:v>4.9827699700168626</c:v>
                </c:pt>
                <c:pt idx="15">
                  <c:v>3.8848407258762676</c:v>
                </c:pt>
                <c:pt idx="16">
                  <c:v>2.7768138921502956</c:v>
                </c:pt>
                <c:pt idx="17">
                  <c:v>2.8105690981949607</c:v>
                </c:pt>
                <c:pt idx="18">
                  <c:v>2.8250865154321882</c:v>
                </c:pt>
                <c:pt idx="19">
                  <c:v>2.867218209423791</c:v>
                </c:pt>
                <c:pt idx="20">
                  <c:v>2.7686952546602903</c:v>
                </c:pt>
                <c:pt idx="21">
                  <c:v>2.5810980489152326</c:v>
                </c:pt>
                <c:pt idx="22">
                  <c:v>2.3744264301032034</c:v>
                </c:pt>
                <c:pt idx="23">
                  <c:v>2.207660388696119</c:v>
                </c:pt>
                <c:pt idx="24">
                  <c:v>2.0354648554578336</c:v>
                </c:pt>
                <c:pt idx="25">
                  <c:v>1.866500558754876</c:v>
                </c:pt>
                <c:pt idx="26">
                  <c:v>1.6804810800574785</c:v>
                </c:pt>
                <c:pt idx="27">
                  <c:v>1.4974580171911747</c:v>
                </c:pt>
                <c:pt idx="28">
                  <c:v>1.3241072077312701</c:v>
                </c:pt>
                <c:pt idx="29">
                  <c:v>1.1752342740605115</c:v>
                </c:pt>
                <c:pt idx="30">
                  <c:v>1.0434665852396048</c:v>
                </c:pt>
                <c:pt idx="31">
                  <c:v>0.92199093129711296</c:v>
                </c:pt>
                <c:pt idx="32">
                  <c:v>0.81364378159994954</c:v>
                </c:pt>
                <c:pt idx="33">
                  <c:v>0.71574371938576897</c:v>
                </c:pt>
                <c:pt idx="34">
                  <c:v>0.63065982454476222</c:v>
                </c:pt>
                <c:pt idx="35">
                  <c:v>0.55429169196315087</c:v>
                </c:pt>
                <c:pt idx="36">
                  <c:v>0.49388380286765526</c:v>
                </c:pt>
                <c:pt idx="37">
                  <c:v>0.44627081710937194</c:v>
                </c:pt>
                <c:pt idx="38">
                  <c:v>0.4104176302979981</c:v>
                </c:pt>
                <c:pt idx="39">
                  <c:v>0.38269608140951905</c:v>
                </c:pt>
                <c:pt idx="40">
                  <c:v>0.36542183520474059</c:v>
                </c:pt>
                <c:pt idx="41">
                  <c:v>0.3501251996871067</c:v>
                </c:pt>
                <c:pt idx="42">
                  <c:v>0.33942054313331804</c:v>
                </c:pt>
                <c:pt idx="43">
                  <c:v>0.32496309331156248</c:v>
                </c:pt>
                <c:pt idx="44">
                  <c:v>0.31273400674260532</c:v>
                </c:pt>
                <c:pt idx="45">
                  <c:v>0.30060932439303534</c:v>
                </c:pt>
                <c:pt idx="46">
                  <c:v>0.28544332439660292</c:v>
                </c:pt>
                <c:pt idx="47">
                  <c:v>0.27084259373635816</c:v>
                </c:pt>
                <c:pt idx="48">
                  <c:v>0.2555433906927423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S7A'!$V$1</c:f>
              <c:strCache>
                <c:ptCount val="1"/>
                <c:pt idx="0">
                  <c:v>gbss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S7A'!$W$6:$W$54</c:f>
                <c:numCache>
                  <c:formatCode>General</c:formatCode>
                  <c:ptCount val="49"/>
                  <c:pt idx="0">
                    <c:v>2.8409294342481243E-3</c:v>
                  </c:pt>
                  <c:pt idx="1">
                    <c:v>7.2907795728287157E-3</c:v>
                  </c:pt>
                  <c:pt idx="2">
                    <c:v>6.9526237839537377E-3</c:v>
                  </c:pt>
                  <c:pt idx="3">
                    <c:v>1.334078220193298E-2</c:v>
                  </c:pt>
                  <c:pt idx="4">
                    <c:v>8.6921841692245413E-2</c:v>
                  </c:pt>
                  <c:pt idx="5">
                    <c:v>0.10773528098949843</c:v>
                  </c:pt>
                  <c:pt idx="6">
                    <c:v>0.11440689522474862</c:v>
                  </c:pt>
                  <c:pt idx="7">
                    <c:v>0.17101057163213662</c:v>
                  </c:pt>
                  <c:pt idx="8">
                    <c:v>0.21297630321384245</c:v>
                  </c:pt>
                  <c:pt idx="9">
                    <c:v>0.2244677699845837</c:v>
                  </c:pt>
                  <c:pt idx="10">
                    <c:v>0.24311495716344547</c:v>
                  </c:pt>
                  <c:pt idx="11">
                    <c:v>0.19533937767983336</c:v>
                  </c:pt>
                  <c:pt idx="12">
                    <c:v>0.17771363262624948</c:v>
                  </c:pt>
                  <c:pt idx="13">
                    <c:v>0.14935759425344614</c:v>
                  </c:pt>
                  <c:pt idx="14">
                    <c:v>0.10020424411895418</c:v>
                  </c:pt>
                  <c:pt idx="15">
                    <c:v>3.6979291085775801E-2</c:v>
                  </c:pt>
                  <c:pt idx="16">
                    <c:v>1.2921781836124344E-2</c:v>
                  </c:pt>
                  <c:pt idx="17">
                    <c:v>2.3366171550849957E-2</c:v>
                  </c:pt>
                  <c:pt idx="18">
                    <c:v>3.488417095137656E-2</c:v>
                  </c:pt>
                  <c:pt idx="19">
                    <c:v>4.7030731384567141E-2</c:v>
                  </c:pt>
                  <c:pt idx="20">
                    <c:v>5.8155639994026627E-2</c:v>
                  </c:pt>
                  <c:pt idx="21">
                    <c:v>6.8509506491197067E-2</c:v>
                  </c:pt>
                  <c:pt idx="22">
                    <c:v>7.7406910299285675E-2</c:v>
                  </c:pt>
                  <c:pt idx="23">
                    <c:v>8.3859548535802672E-2</c:v>
                  </c:pt>
                  <c:pt idx="24">
                    <c:v>8.8856577809315815E-2</c:v>
                  </c:pt>
                  <c:pt idx="25">
                    <c:v>9.0585071669564129E-2</c:v>
                  </c:pt>
                  <c:pt idx="26">
                    <c:v>9.0749774039724576E-2</c:v>
                  </c:pt>
                  <c:pt idx="27">
                    <c:v>8.817325339967419E-2</c:v>
                  </c:pt>
                  <c:pt idx="28">
                    <c:v>8.461455189189801E-2</c:v>
                  </c:pt>
                  <c:pt idx="29">
                    <c:v>8.0207052545608615E-2</c:v>
                  </c:pt>
                  <c:pt idx="30">
                    <c:v>7.5237342325996839E-2</c:v>
                  </c:pt>
                  <c:pt idx="31">
                    <c:v>7.0503447780187675E-2</c:v>
                  </c:pt>
                  <c:pt idx="32">
                    <c:v>6.5033426875046041E-2</c:v>
                  </c:pt>
                  <c:pt idx="33">
                    <c:v>5.9188845614192589E-2</c:v>
                  </c:pt>
                  <c:pt idx="34">
                    <c:v>5.3845608839938941E-2</c:v>
                  </c:pt>
                  <c:pt idx="35">
                    <c:v>4.8614504610232062E-2</c:v>
                  </c:pt>
                  <c:pt idx="36">
                    <c:v>4.4846799815431902E-2</c:v>
                  </c:pt>
                  <c:pt idx="37">
                    <c:v>4.1124236710199276E-2</c:v>
                  </c:pt>
                  <c:pt idx="38">
                    <c:v>3.8594144408502611E-2</c:v>
                  </c:pt>
                  <c:pt idx="39">
                    <c:v>3.7890344710634523E-2</c:v>
                  </c:pt>
                  <c:pt idx="40">
                    <c:v>3.7392463262303131E-2</c:v>
                  </c:pt>
                  <c:pt idx="41">
                    <c:v>3.6727193890714889E-2</c:v>
                  </c:pt>
                  <c:pt idx="42">
                    <c:v>3.6663942964477725E-2</c:v>
                  </c:pt>
                  <c:pt idx="43">
                    <c:v>3.6591200401833161E-2</c:v>
                  </c:pt>
                  <c:pt idx="44">
                    <c:v>3.6520998842624115E-2</c:v>
                  </c:pt>
                  <c:pt idx="45">
                    <c:v>3.5760956453659024E-2</c:v>
                  </c:pt>
                  <c:pt idx="46">
                    <c:v>3.5140239602349944E-2</c:v>
                  </c:pt>
                  <c:pt idx="47">
                    <c:v>3.429653950255971E-2</c:v>
                  </c:pt>
                  <c:pt idx="48">
                    <c:v>3.3294258476054078E-2</c:v>
                  </c:pt>
                </c:numCache>
              </c:numRef>
            </c:plus>
            <c:minus>
              <c:numRef>
                <c:f>'Fig S7A'!$W$6:$W$54</c:f>
                <c:numCache>
                  <c:formatCode>General</c:formatCode>
                  <c:ptCount val="49"/>
                  <c:pt idx="0">
                    <c:v>2.8409294342481243E-3</c:v>
                  </c:pt>
                  <c:pt idx="1">
                    <c:v>7.2907795728287157E-3</c:v>
                  </c:pt>
                  <c:pt idx="2">
                    <c:v>6.9526237839537377E-3</c:v>
                  </c:pt>
                  <c:pt idx="3">
                    <c:v>1.334078220193298E-2</c:v>
                  </c:pt>
                  <c:pt idx="4">
                    <c:v>8.6921841692245413E-2</c:v>
                  </c:pt>
                  <c:pt idx="5">
                    <c:v>0.10773528098949843</c:v>
                  </c:pt>
                  <c:pt idx="6">
                    <c:v>0.11440689522474862</c:v>
                  </c:pt>
                  <c:pt idx="7">
                    <c:v>0.17101057163213662</c:v>
                  </c:pt>
                  <c:pt idx="8">
                    <c:v>0.21297630321384245</c:v>
                  </c:pt>
                  <c:pt idx="9">
                    <c:v>0.2244677699845837</c:v>
                  </c:pt>
                  <c:pt idx="10">
                    <c:v>0.24311495716344547</c:v>
                  </c:pt>
                  <c:pt idx="11">
                    <c:v>0.19533937767983336</c:v>
                  </c:pt>
                  <c:pt idx="12">
                    <c:v>0.17771363262624948</c:v>
                  </c:pt>
                  <c:pt idx="13">
                    <c:v>0.14935759425344614</c:v>
                  </c:pt>
                  <c:pt idx="14">
                    <c:v>0.10020424411895418</c:v>
                  </c:pt>
                  <c:pt idx="15">
                    <c:v>3.6979291085775801E-2</c:v>
                  </c:pt>
                  <c:pt idx="16">
                    <c:v>1.2921781836124344E-2</c:v>
                  </c:pt>
                  <c:pt idx="17">
                    <c:v>2.3366171550849957E-2</c:v>
                  </c:pt>
                  <c:pt idx="18">
                    <c:v>3.488417095137656E-2</c:v>
                  </c:pt>
                  <c:pt idx="19">
                    <c:v>4.7030731384567141E-2</c:v>
                  </c:pt>
                  <c:pt idx="20">
                    <c:v>5.8155639994026627E-2</c:v>
                  </c:pt>
                  <c:pt idx="21">
                    <c:v>6.8509506491197067E-2</c:v>
                  </c:pt>
                  <c:pt idx="22">
                    <c:v>7.7406910299285675E-2</c:v>
                  </c:pt>
                  <c:pt idx="23">
                    <c:v>8.3859548535802672E-2</c:v>
                  </c:pt>
                  <c:pt idx="24">
                    <c:v>8.8856577809315815E-2</c:v>
                  </c:pt>
                  <c:pt idx="25">
                    <c:v>9.0585071669564129E-2</c:v>
                  </c:pt>
                  <c:pt idx="26">
                    <c:v>9.0749774039724576E-2</c:v>
                  </c:pt>
                  <c:pt idx="27">
                    <c:v>8.817325339967419E-2</c:v>
                  </c:pt>
                  <c:pt idx="28">
                    <c:v>8.461455189189801E-2</c:v>
                  </c:pt>
                  <c:pt idx="29">
                    <c:v>8.0207052545608615E-2</c:v>
                  </c:pt>
                  <c:pt idx="30">
                    <c:v>7.5237342325996839E-2</c:v>
                  </c:pt>
                  <c:pt idx="31">
                    <c:v>7.0503447780187675E-2</c:v>
                  </c:pt>
                  <c:pt idx="32">
                    <c:v>6.5033426875046041E-2</c:v>
                  </c:pt>
                  <c:pt idx="33">
                    <c:v>5.9188845614192589E-2</c:v>
                  </c:pt>
                  <c:pt idx="34">
                    <c:v>5.3845608839938941E-2</c:v>
                  </c:pt>
                  <c:pt idx="35">
                    <c:v>4.8614504610232062E-2</c:v>
                  </c:pt>
                  <c:pt idx="36">
                    <c:v>4.4846799815431902E-2</c:v>
                  </c:pt>
                  <c:pt idx="37">
                    <c:v>4.1124236710199276E-2</c:v>
                  </c:pt>
                  <c:pt idx="38">
                    <c:v>3.8594144408502611E-2</c:v>
                  </c:pt>
                  <c:pt idx="39">
                    <c:v>3.7890344710634523E-2</c:v>
                  </c:pt>
                  <c:pt idx="40">
                    <c:v>3.7392463262303131E-2</c:v>
                  </c:pt>
                  <c:pt idx="41">
                    <c:v>3.6727193890714889E-2</c:v>
                  </c:pt>
                  <c:pt idx="42">
                    <c:v>3.6663942964477725E-2</c:v>
                  </c:pt>
                  <c:pt idx="43">
                    <c:v>3.6591200401833161E-2</c:v>
                  </c:pt>
                  <c:pt idx="44">
                    <c:v>3.6520998842624115E-2</c:v>
                  </c:pt>
                  <c:pt idx="45">
                    <c:v>3.5760956453659024E-2</c:v>
                  </c:pt>
                  <c:pt idx="46">
                    <c:v>3.5140239602349944E-2</c:v>
                  </c:pt>
                  <c:pt idx="47">
                    <c:v>3.429653950255971E-2</c:v>
                  </c:pt>
                  <c:pt idx="48">
                    <c:v>3.3294258476054078E-2</c:v>
                  </c:pt>
                </c:numCache>
              </c:numRef>
            </c:minus>
          </c:errBars>
          <c:xVal>
            <c:numRef>
              <c:f>'Fig S7A'!$B$6:$B$54</c:f>
              <c:numCache>
                <c:formatCode>General</c:formatCode>
                <c:ptCount val="4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</c:numCache>
            </c:numRef>
          </c:xVal>
          <c:yVal>
            <c:numRef>
              <c:f>'Fig S7A'!$V$6:$V$54</c:f>
              <c:numCache>
                <c:formatCode>General</c:formatCode>
                <c:ptCount val="49"/>
                <c:pt idx="0">
                  <c:v>2.9681339446565033E-2</c:v>
                </c:pt>
                <c:pt idx="1">
                  <c:v>0.14062512423963394</c:v>
                </c:pt>
                <c:pt idx="2">
                  <c:v>0.10558088541525963</c:v>
                </c:pt>
                <c:pt idx="3">
                  <c:v>0.16014621266282283</c:v>
                </c:pt>
                <c:pt idx="4">
                  <c:v>2.3086433407337661</c:v>
                </c:pt>
                <c:pt idx="5">
                  <c:v>3.3889922074950585</c:v>
                </c:pt>
                <c:pt idx="6">
                  <c:v>3.4941275358802137</c:v>
                </c:pt>
                <c:pt idx="7">
                  <c:v>4.7355097902062155</c:v>
                </c:pt>
                <c:pt idx="8">
                  <c:v>5.9942061728125351</c:v>
                </c:pt>
                <c:pt idx="9">
                  <c:v>6.5453481505879658</c:v>
                </c:pt>
                <c:pt idx="10">
                  <c:v>6.8012278085885933</c:v>
                </c:pt>
                <c:pt idx="11">
                  <c:v>6.216636721035929</c:v>
                </c:pt>
                <c:pt idx="12">
                  <c:v>6.014665110145156</c:v>
                </c:pt>
                <c:pt idx="13">
                  <c:v>5.6579330912862957</c:v>
                </c:pt>
                <c:pt idx="14">
                  <c:v>5.0624976104338923</c:v>
                </c:pt>
                <c:pt idx="15">
                  <c:v>3.9748279505035873</c:v>
                </c:pt>
                <c:pt idx="16">
                  <c:v>2.853024427912862</c:v>
                </c:pt>
                <c:pt idx="17">
                  <c:v>2.8622789085530038</c:v>
                </c:pt>
                <c:pt idx="18">
                  <c:v>2.8572574548456355</c:v>
                </c:pt>
                <c:pt idx="19">
                  <c:v>2.8789584140203712</c:v>
                </c:pt>
                <c:pt idx="20">
                  <c:v>2.7617171496220845</c:v>
                </c:pt>
                <c:pt idx="21">
                  <c:v>2.5584057796221158</c:v>
                </c:pt>
                <c:pt idx="22">
                  <c:v>2.3470220171009268</c:v>
                </c:pt>
                <c:pt idx="23">
                  <c:v>2.1703958172072939</c:v>
                </c:pt>
                <c:pt idx="24">
                  <c:v>1.9924711380788473</c:v>
                </c:pt>
                <c:pt idx="25">
                  <c:v>1.8208460199823135</c:v>
                </c:pt>
                <c:pt idx="26">
                  <c:v>1.632048323121623</c:v>
                </c:pt>
                <c:pt idx="27">
                  <c:v>1.4484063790156529</c:v>
                </c:pt>
                <c:pt idx="28">
                  <c:v>1.274649523488419</c:v>
                </c:pt>
                <c:pt idx="29">
                  <c:v>1.1270669363188803</c:v>
                </c:pt>
                <c:pt idx="30">
                  <c:v>0.99672191108006825</c:v>
                </c:pt>
                <c:pt idx="31">
                  <c:v>0.87790581952815727</c:v>
                </c:pt>
                <c:pt idx="32">
                  <c:v>0.77135905118267489</c:v>
                </c:pt>
                <c:pt idx="33">
                  <c:v>0.67844614172958528</c:v>
                </c:pt>
                <c:pt idx="34">
                  <c:v>0.59458306228947655</c:v>
                </c:pt>
                <c:pt idx="35">
                  <c:v>0.52329642422663869</c:v>
                </c:pt>
                <c:pt idx="36">
                  <c:v>0.46470718927249183</c:v>
                </c:pt>
                <c:pt idx="37">
                  <c:v>0.41900168899741769</c:v>
                </c:pt>
                <c:pt idx="38">
                  <c:v>0.3852812941173252</c:v>
                </c:pt>
                <c:pt idx="39">
                  <c:v>0.36136760364531723</c:v>
                </c:pt>
                <c:pt idx="40">
                  <c:v>0.34474304448306692</c:v>
                </c:pt>
                <c:pt idx="41">
                  <c:v>0.33361154797984971</c:v>
                </c:pt>
                <c:pt idx="42">
                  <c:v>0.32322193180008368</c:v>
                </c:pt>
                <c:pt idx="43">
                  <c:v>0.31365605485825782</c:v>
                </c:pt>
                <c:pt idx="44">
                  <c:v>0.30382607193091038</c:v>
                </c:pt>
                <c:pt idx="45">
                  <c:v>0.2924092098768824</c:v>
                </c:pt>
                <c:pt idx="46">
                  <c:v>0.28128726861949516</c:v>
                </c:pt>
                <c:pt idx="47">
                  <c:v>0.26677133341822745</c:v>
                </c:pt>
                <c:pt idx="48">
                  <c:v>0.2526060106005570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S7A'!$N$1</c:f>
              <c:strCache>
                <c:ptCount val="1"/>
                <c:pt idx="0">
                  <c:v>ptst-1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S7A'!$O$6:$O$54</c:f>
                <c:numCache>
                  <c:formatCode>General</c:formatCode>
                  <c:ptCount val="49"/>
                  <c:pt idx="0">
                    <c:v>9.4002945686192368E-3</c:v>
                  </c:pt>
                  <c:pt idx="1">
                    <c:v>4.1576889275349886E-3</c:v>
                  </c:pt>
                  <c:pt idx="2">
                    <c:v>2.5971289803087484E-3</c:v>
                  </c:pt>
                  <c:pt idx="3">
                    <c:v>1.0261182776845601E-2</c:v>
                  </c:pt>
                  <c:pt idx="4">
                    <c:v>1.5989709151098319E-2</c:v>
                  </c:pt>
                  <c:pt idx="5">
                    <c:v>4.83209954818936E-2</c:v>
                  </c:pt>
                  <c:pt idx="6">
                    <c:v>4.7715663335906232E-2</c:v>
                  </c:pt>
                  <c:pt idx="7">
                    <c:v>7.3944198170827105E-2</c:v>
                  </c:pt>
                  <c:pt idx="8">
                    <c:v>0.10988359773718832</c:v>
                  </c:pt>
                  <c:pt idx="9">
                    <c:v>0.13404790280427786</c:v>
                  </c:pt>
                  <c:pt idx="10">
                    <c:v>0.15407463952282421</c:v>
                  </c:pt>
                  <c:pt idx="11">
                    <c:v>0.12323720019545997</c:v>
                  </c:pt>
                  <c:pt idx="12">
                    <c:v>0.11216589614128607</c:v>
                  </c:pt>
                  <c:pt idx="13">
                    <c:v>9.4100227979130646E-2</c:v>
                  </c:pt>
                  <c:pt idx="14">
                    <c:v>6.5544911207456674E-2</c:v>
                  </c:pt>
                  <c:pt idx="15">
                    <c:v>3.5480404190456144E-2</c:v>
                  </c:pt>
                  <c:pt idx="16">
                    <c:v>2.7285503527100134E-2</c:v>
                  </c:pt>
                  <c:pt idx="17">
                    <c:v>2.5816963196608145E-2</c:v>
                  </c:pt>
                  <c:pt idx="18">
                    <c:v>2.3794505123755902E-2</c:v>
                  </c:pt>
                  <c:pt idx="19">
                    <c:v>2.3552854276082402E-2</c:v>
                  </c:pt>
                  <c:pt idx="20">
                    <c:v>2.728176593737023E-2</c:v>
                  </c:pt>
                  <c:pt idx="21">
                    <c:v>3.3001017346081261E-2</c:v>
                  </c:pt>
                  <c:pt idx="22">
                    <c:v>3.8890447930641114E-2</c:v>
                  </c:pt>
                  <c:pt idx="23">
                    <c:v>4.4129103979858086E-2</c:v>
                  </c:pt>
                  <c:pt idx="24">
                    <c:v>4.8182129007233544E-2</c:v>
                  </c:pt>
                  <c:pt idx="25">
                    <c:v>5.2107488825619754E-2</c:v>
                  </c:pt>
                  <c:pt idx="26">
                    <c:v>5.3546306915433363E-2</c:v>
                  </c:pt>
                  <c:pt idx="27">
                    <c:v>5.2566789478208233E-2</c:v>
                  </c:pt>
                  <c:pt idx="28">
                    <c:v>5.0815357884385702E-2</c:v>
                  </c:pt>
                  <c:pt idx="29">
                    <c:v>4.870835437552596E-2</c:v>
                  </c:pt>
                  <c:pt idx="30">
                    <c:v>4.5613388865924573E-2</c:v>
                  </c:pt>
                  <c:pt idx="31">
                    <c:v>4.2759237994007451E-2</c:v>
                  </c:pt>
                  <c:pt idx="32">
                    <c:v>3.9042203354192485E-2</c:v>
                  </c:pt>
                  <c:pt idx="33">
                    <c:v>3.5844336780703423E-2</c:v>
                  </c:pt>
                  <c:pt idx="34">
                    <c:v>3.2795608364001534E-2</c:v>
                  </c:pt>
                  <c:pt idx="35">
                    <c:v>3.058730627352298E-2</c:v>
                  </c:pt>
                  <c:pt idx="36">
                    <c:v>2.7763742047585069E-2</c:v>
                  </c:pt>
                  <c:pt idx="37">
                    <c:v>2.523924977286577E-2</c:v>
                  </c:pt>
                  <c:pt idx="38">
                    <c:v>2.4507537592189779E-2</c:v>
                  </c:pt>
                  <c:pt idx="39">
                    <c:v>2.2513224664191291E-2</c:v>
                  </c:pt>
                  <c:pt idx="40">
                    <c:v>2.1916353363424478E-2</c:v>
                  </c:pt>
                  <c:pt idx="41">
                    <c:v>2.1069508287742497E-2</c:v>
                  </c:pt>
                  <c:pt idx="42">
                    <c:v>2.0633978347604869E-2</c:v>
                  </c:pt>
                  <c:pt idx="43">
                    <c:v>1.9917709349610322E-2</c:v>
                  </c:pt>
                  <c:pt idx="44">
                    <c:v>1.9804913733775287E-2</c:v>
                  </c:pt>
                  <c:pt idx="45">
                    <c:v>1.9459805657759198E-2</c:v>
                  </c:pt>
                  <c:pt idx="46">
                    <c:v>1.93903251056744E-2</c:v>
                  </c:pt>
                  <c:pt idx="47">
                    <c:v>1.9431671048977729E-2</c:v>
                  </c:pt>
                  <c:pt idx="48">
                    <c:v>1.9650734632471165E-2</c:v>
                  </c:pt>
                </c:numCache>
              </c:numRef>
            </c:plus>
            <c:minus>
              <c:numRef>
                <c:f>'Fig S7A'!$O$6:$O$54</c:f>
                <c:numCache>
                  <c:formatCode>General</c:formatCode>
                  <c:ptCount val="49"/>
                  <c:pt idx="0">
                    <c:v>9.4002945686192368E-3</c:v>
                  </c:pt>
                  <c:pt idx="1">
                    <c:v>4.1576889275349886E-3</c:v>
                  </c:pt>
                  <c:pt idx="2">
                    <c:v>2.5971289803087484E-3</c:v>
                  </c:pt>
                  <c:pt idx="3">
                    <c:v>1.0261182776845601E-2</c:v>
                  </c:pt>
                  <c:pt idx="4">
                    <c:v>1.5989709151098319E-2</c:v>
                  </c:pt>
                  <c:pt idx="5">
                    <c:v>4.83209954818936E-2</c:v>
                  </c:pt>
                  <c:pt idx="6">
                    <c:v>4.7715663335906232E-2</c:v>
                  </c:pt>
                  <c:pt idx="7">
                    <c:v>7.3944198170827105E-2</c:v>
                  </c:pt>
                  <c:pt idx="8">
                    <c:v>0.10988359773718832</c:v>
                  </c:pt>
                  <c:pt idx="9">
                    <c:v>0.13404790280427786</c:v>
                  </c:pt>
                  <c:pt idx="10">
                    <c:v>0.15407463952282421</c:v>
                  </c:pt>
                  <c:pt idx="11">
                    <c:v>0.12323720019545997</c:v>
                  </c:pt>
                  <c:pt idx="12">
                    <c:v>0.11216589614128607</c:v>
                  </c:pt>
                  <c:pt idx="13">
                    <c:v>9.4100227979130646E-2</c:v>
                  </c:pt>
                  <c:pt idx="14">
                    <c:v>6.5544911207456674E-2</c:v>
                  </c:pt>
                  <c:pt idx="15">
                    <c:v>3.5480404190456144E-2</c:v>
                  </c:pt>
                  <c:pt idx="16">
                    <c:v>2.7285503527100134E-2</c:v>
                  </c:pt>
                  <c:pt idx="17">
                    <c:v>2.5816963196608145E-2</c:v>
                  </c:pt>
                  <c:pt idx="18">
                    <c:v>2.3794505123755902E-2</c:v>
                  </c:pt>
                  <c:pt idx="19">
                    <c:v>2.3552854276082402E-2</c:v>
                  </c:pt>
                  <c:pt idx="20">
                    <c:v>2.728176593737023E-2</c:v>
                  </c:pt>
                  <c:pt idx="21">
                    <c:v>3.3001017346081261E-2</c:v>
                  </c:pt>
                  <c:pt idx="22">
                    <c:v>3.8890447930641114E-2</c:v>
                  </c:pt>
                  <c:pt idx="23">
                    <c:v>4.4129103979858086E-2</c:v>
                  </c:pt>
                  <c:pt idx="24">
                    <c:v>4.8182129007233544E-2</c:v>
                  </c:pt>
                  <c:pt idx="25">
                    <c:v>5.2107488825619754E-2</c:v>
                  </c:pt>
                  <c:pt idx="26">
                    <c:v>5.3546306915433363E-2</c:v>
                  </c:pt>
                  <c:pt idx="27">
                    <c:v>5.2566789478208233E-2</c:v>
                  </c:pt>
                  <c:pt idx="28">
                    <c:v>5.0815357884385702E-2</c:v>
                  </c:pt>
                  <c:pt idx="29">
                    <c:v>4.870835437552596E-2</c:v>
                  </c:pt>
                  <c:pt idx="30">
                    <c:v>4.5613388865924573E-2</c:v>
                  </c:pt>
                  <c:pt idx="31">
                    <c:v>4.2759237994007451E-2</c:v>
                  </c:pt>
                  <c:pt idx="32">
                    <c:v>3.9042203354192485E-2</c:v>
                  </c:pt>
                  <c:pt idx="33">
                    <c:v>3.5844336780703423E-2</c:v>
                  </c:pt>
                  <c:pt idx="34">
                    <c:v>3.2795608364001534E-2</c:v>
                  </c:pt>
                  <c:pt idx="35">
                    <c:v>3.058730627352298E-2</c:v>
                  </c:pt>
                  <c:pt idx="36">
                    <c:v>2.7763742047585069E-2</c:v>
                  </c:pt>
                  <c:pt idx="37">
                    <c:v>2.523924977286577E-2</c:v>
                  </c:pt>
                  <c:pt idx="38">
                    <c:v>2.4507537592189779E-2</c:v>
                  </c:pt>
                  <c:pt idx="39">
                    <c:v>2.2513224664191291E-2</c:v>
                  </c:pt>
                  <c:pt idx="40">
                    <c:v>2.1916353363424478E-2</c:v>
                  </c:pt>
                  <c:pt idx="41">
                    <c:v>2.1069508287742497E-2</c:v>
                  </c:pt>
                  <c:pt idx="42">
                    <c:v>2.0633978347604869E-2</c:v>
                  </c:pt>
                  <c:pt idx="43">
                    <c:v>1.9917709349610322E-2</c:v>
                  </c:pt>
                  <c:pt idx="44">
                    <c:v>1.9804913733775287E-2</c:v>
                  </c:pt>
                  <c:pt idx="45">
                    <c:v>1.9459805657759198E-2</c:v>
                  </c:pt>
                  <c:pt idx="46">
                    <c:v>1.93903251056744E-2</c:v>
                  </c:pt>
                  <c:pt idx="47">
                    <c:v>1.9431671048977729E-2</c:v>
                  </c:pt>
                  <c:pt idx="48">
                    <c:v>1.9650734632471165E-2</c:v>
                  </c:pt>
                </c:numCache>
              </c:numRef>
            </c:minus>
          </c:errBars>
          <c:xVal>
            <c:numRef>
              <c:f>'Fig S7A'!$B$6:$B$54</c:f>
              <c:numCache>
                <c:formatCode>General</c:formatCode>
                <c:ptCount val="49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  <c:pt idx="15">
                  <c:v>17</c:v>
                </c:pt>
                <c:pt idx="16">
                  <c:v>18</c:v>
                </c:pt>
                <c:pt idx="17">
                  <c:v>19</c:v>
                </c:pt>
                <c:pt idx="18">
                  <c:v>20</c:v>
                </c:pt>
                <c:pt idx="19">
                  <c:v>21</c:v>
                </c:pt>
                <c:pt idx="20">
                  <c:v>22</c:v>
                </c:pt>
                <c:pt idx="21">
                  <c:v>23</c:v>
                </c:pt>
                <c:pt idx="22">
                  <c:v>24</c:v>
                </c:pt>
                <c:pt idx="23">
                  <c:v>25</c:v>
                </c:pt>
                <c:pt idx="24">
                  <c:v>26</c:v>
                </c:pt>
                <c:pt idx="25">
                  <c:v>27</c:v>
                </c:pt>
                <c:pt idx="26">
                  <c:v>28</c:v>
                </c:pt>
                <c:pt idx="27">
                  <c:v>29</c:v>
                </c:pt>
                <c:pt idx="28">
                  <c:v>30</c:v>
                </c:pt>
                <c:pt idx="29">
                  <c:v>31</c:v>
                </c:pt>
                <c:pt idx="30">
                  <c:v>32</c:v>
                </c:pt>
                <c:pt idx="31">
                  <c:v>33</c:v>
                </c:pt>
                <c:pt idx="32">
                  <c:v>34</c:v>
                </c:pt>
                <c:pt idx="33">
                  <c:v>35</c:v>
                </c:pt>
                <c:pt idx="34">
                  <c:v>36</c:v>
                </c:pt>
                <c:pt idx="35">
                  <c:v>37</c:v>
                </c:pt>
                <c:pt idx="36">
                  <c:v>38</c:v>
                </c:pt>
                <c:pt idx="37">
                  <c:v>39</c:v>
                </c:pt>
                <c:pt idx="38">
                  <c:v>40</c:v>
                </c:pt>
                <c:pt idx="39">
                  <c:v>41</c:v>
                </c:pt>
                <c:pt idx="40">
                  <c:v>42</c:v>
                </c:pt>
                <c:pt idx="41">
                  <c:v>43</c:v>
                </c:pt>
                <c:pt idx="42">
                  <c:v>44</c:v>
                </c:pt>
                <c:pt idx="43">
                  <c:v>45</c:v>
                </c:pt>
                <c:pt idx="44">
                  <c:v>46</c:v>
                </c:pt>
                <c:pt idx="45">
                  <c:v>47</c:v>
                </c:pt>
                <c:pt idx="46">
                  <c:v>48</c:v>
                </c:pt>
                <c:pt idx="47">
                  <c:v>49</c:v>
                </c:pt>
                <c:pt idx="48">
                  <c:v>50</c:v>
                </c:pt>
              </c:numCache>
            </c:numRef>
          </c:xVal>
          <c:yVal>
            <c:numRef>
              <c:f>'Fig S7A'!$N$6:$N$54</c:f>
              <c:numCache>
                <c:formatCode>General</c:formatCode>
                <c:ptCount val="49"/>
                <c:pt idx="0">
                  <c:v>3.9497677433796945E-2</c:v>
                </c:pt>
                <c:pt idx="1">
                  <c:v>0.14479143292903063</c:v>
                </c:pt>
                <c:pt idx="2">
                  <c:v>0.10796953432233052</c:v>
                </c:pt>
                <c:pt idx="3">
                  <c:v>0.16463845306918526</c:v>
                </c:pt>
                <c:pt idx="4">
                  <c:v>2.1892691336756882</c:v>
                </c:pt>
                <c:pt idx="5">
                  <c:v>3.1863989765074781</c:v>
                </c:pt>
                <c:pt idx="6">
                  <c:v>3.2465751894028267</c:v>
                </c:pt>
                <c:pt idx="7">
                  <c:v>4.4070431805125896</c:v>
                </c:pt>
                <c:pt idx="8">
                  <c:v>5.6234454302189354</c:v>
                </c:pt>
                <c:pt idx="9">
                  <c:v>6.1759984986592205</c:v>
                </c:pt>
                <c:pt idx="10">
                  <c:v>6.4187985642142564</c:v>
                </c:pt>
                <c:pt idx="11">
                  <c:v>5.8872961148522771</c:v>
                </c:pt>
                <c:pt idx="12">
                  <c:v>5.7126469261568804</c:v>
                </c:pt>
                <c:pt idx="13">
                  <c:v>5.4032286251594446</c:v>
                </c:pt>
                <c:pt idx="14">
                  <c:v>4.85494366531944</c:v>
                </c:pt>
                <c:pt idx="15">
                  <c:v>3.8278906319427315</c:v>
                </c:pt>
                <c:pt idx="16">
                  <c:v>2.7716223774979589</c:v>
                </c:pt>
                <c:pt idx="17">
                  <c:v>2.8142801495625571</c:v>
                </c:pt>
                <c:pt idx="18">
                  <c:v>2.8435771464679114</c:v>
                </c:pt>
                <c:pt idx="19">
                  <c:v>2.9059143616871488</c:v>
                </c:pt>
                <c:pt idx="20">
                  <c:v>2.8283553760452356</c:v>
                </c:pt>
                <c:pt idx="21">
                  <c:v>2.6597939215170663</c:v>
                </c:pt>
                <c:pt idx="22">
                  <c:v>2.4736954716982593</c:v>
                </c:pt>
                <c:pt idx="23">
                  <c:v>2.321195617679165</c:v>
                </c:pt>
                <c:pt idx="24">
                  <c:v>2.1650248200309337</c:v>
                </c:pt>
                <c:pt idx="25">
                  <c:v>2.0076158129619093</c:v>
                </c:pt>
                <c:pt idx="26">
                  <c:v>1.8221024168036797</c:v>
                </c:pt>
                <c:pt idx="27">
                  <c:v>1.6394172044415007</c:v>
                </c:pt>
                <c:pt idx="28">
                  <c:v>1.459557917863878</c:v>
                </c:pt>
                <c:pt idx="29">
                  <c:v>1.3051025184359784</c:v>
                </c:pt>
                <c:pt idx="30">
                  <c:v>1.1651995398188209</c:v>
                </c:pt>
                <c:pt idx="31">
                  <c:v>1.0366449445695849</c:v>
                </c:pt>
                <c:pt idx="32">
                  <c:v>0.91847793452184201</c:v>
                </c:pt>
                <c:pt idx="33">
                  <c:v>0.8128038133787997</c:v>
                </c:pt>
                <c:pt idx="34">
                  <c:v>0.71962382523591528</c:v>
                </c:pt>
                <c:pt idx="35">
                  <c:v>0.63621347216368129</c:v>
                </c:pt>
                <c:pt idx="36">
                  <c:v>0.56965040475265238</c:v>
                </c:pt>
                <c:pt idx="37">
                  <c:v>0.51942557935459854</c:v>
                </c:pt>
                <c:pt idx="38">
                  <c:v>0.47598931495194902</c:v>
                </c:pt>
                <c:pt idx="39">
                  <c:v>0.44686029573234326</c:v>
                </c:pt>
                <c:pt idx="40">
                  <c:v>0.42629691548669829</c:v>
                </c:pt>
                <c:pt idx="41">
                  <c:v>0.40839365705755448</c:v>
                </c:pt>
                <c:pt idx="42">
                  <c:v>0.3953047321842994</c:v>
                </c:pt>
                <c:pt idx="43">
                  <c:v>0.38186451271661648</c:v>
                </c:pt>
                <c:pt idx="44">
                  <c:v>0.36744720086325477</c:v>
                </c:pt>
                <c:pt idx="45">
                  <c:v>0.35302334409374281</c:v>
                </c:pt>
                <c:pt idx="46">
                  <c:v>0.33779915263907234</c:v>
                </c:pt>
                <c:pt idx="47">
                  <c:v>0.31953641843671887</c:v>
                </c:pt>
                <c:pt idx="48">
                  <c:v>0.3017577949725693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592488"/>
        <c:axId val="380592880"/>
      </c:scatterChart>
      <c:valAx>
        <c:axId val="380592488"/>
        <c:scaling>
          <c:orientation val="minMax"/>
          <c:max val="5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380592880"/>
        <c:crosses val="autoZero"/>
        <c:crossBetween val="midCat"/>
      </c:valAx>
      <c:valAx>
        <c:axId val="3805928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%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3805924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5921981858728405"/>
          <c:y val="5.8268662363150502E-2"/>
          <c:w val="0.183110269573207"/>
          <c:h val="0.23769738242179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684218625766198"/>
          <c:y val="3.24189526184539E-2"/>
          <c:w val="0.69720562209854098"/>
          <c:h val="0.733777760323599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S8'!$C$4</c:f>
              <c:strCache>
                <c:ptCount val="1"/>
                <c:pt idx="0">
                  <c:v>OsGBSS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'Fig S8'!$A$5:$B$10</c:f>
              <c:multiLvlStrCache>
                <c:ptCount val="6"/>
                <c:lvl>
                  <c:pt idx="0">
                    <c:v>coleoptile</c:v>
                  </c:pt>
                  <c:pt idx="1">
                    <c:v>leaf</c:v>
                  </c:pt>
                  <c:pt idx="2">
                    <c:v>leaf</c:v>
                  </c:pt>
                  <c:pt idx="3">
                    <c:v>sheath</c:v>
                  </c:pt>
                  <c:pt idx="4">
                    <c:v>embryo</c:v>
                  </c:pt>
                  <c:pt idx="5">
                    <c:v>endosperm</c:v>
                  </c:pt>
                </c:lvl>
                <c:lvl>
                  <c:pt idx="0">
                    <c:v>seedling</c:v>
                  </c:pt>
                  <c:pt idx="2">
                    <c:v>shoot</c:v>
                  </c:pt>
                  <c:pt idx="4">
                    <c:v>caryopsis</c:v>
                  </c:pt>
                </c:lvl>
              </c:multiLvlStrCache>
            </c:multiLvlStrRef>
          </c:cat>
          <c:val>
            <c:numRef>
              <c:f>'Fig S8'!$C$5:$C$10</c:f>
              <c:numCache>
                <c:formatCode>General</c:formatCode>
                <c:ptCount val="6"/>
                <c:pt idx="0">
                  <c:v>298</c:v>
                </c:pt>
                <c:pt idx="1">
                  <c:v>818</c:v>
                </c:pt>
                <c:pt idx="2">
                  <c:v>1732</c:v>
                </c:pt>
                <c:pt idx="3">
                  <c:v>318</c:v>
                </c:pt>
                <c:pt idx="4">
                  <c:v>20032</c:v>
                </c:pt>
                <c:pt idx="5">
                  <c:v>332792</c:v>
                </c:pt>
              </c:numCache>
            </c:numRef>
          </c:val>
        </c:ser>
        <c:ser>
          <c:idx val="1"/>
          <c:order val="1"/>
          <c:tx>
            <c:strRef>
              <c:f>'Fig S8'!$D$4</c:f>
              <c:strCache>
                <c:ptCount val="1"/>
                <c:pt idx="0">
                  <c:v>OsGBSS2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'Fig S8'!$A$5:$B$10</c:f>
              <c:multiLvlStrCache>
                <c:ptCount val="6"/>
                <c:lvl>
                  <c:pt idx="0">
                    <c:v>coleoptile</c:v>
                  </c:pt>
                  <c:pt idx="1">
                    <c:v>leaf</c:v>
                  </c:pt>
                  <c:pt idx="2">
                    <c:v>leaf</c:v>
                  </c:pt>
                  <c:pt idx="3">
                    <c:v>sheath</c:v>
                  </c:pt>
                  <c:pt idx="4">
                    <c:v>embryo</c:v>
                  </c:pt>
                  <c:pt idx="5">
                    <c:v>endosperm</c:v>
                  </c:pt>
                </c:lvl>
                <c:lvl>
                  <c:pt idx="0">
                    <c:v>seedling</c:v>
                  </c:pt>
                  <c:pt idx="2">
                    <c:v>shoot</c:v>
                  </c:pt>
                  <c:pt idx="4">
                    <c:v>caryopsis</c:v>
                  </c:pt>
                </c:lvl>
              </c:multiLvlStrCache>
            </c:multiLvlStrRef>
          </c:cat>
          <c:val>
            <c:numRef>
              <c:f>'Fig S8'!$D$5:$D$10</c:f>
              <c:numCache>
                <c:formatCode>General</c:formatCode>
                <c:ptCount val="6"/>
                <c:pt idx="0">
                  <c:v>440</c:v>
                </c:pt>
                <c:pt idx="1">
                  <c:v>11359</c:v>
                </c:pt>
                <c:pt idx="2">
                  <c:v>78557</c:v>
                </c:pt>
                <c:pt idx="3">
                  <c:v>8188</c:v>
                </c:pt>
                <c:pt idx="4">
                  <c:v>6868</c:v>
                </c:pt>
                <c:pt idx="5">
                  <c:v>3254</c:v>
                </c:pt>
              </c:numCache>
            </c:numRef>
          </c:val>
        </c:ser>
        <c:ser>
          <c:idx val="2"/>
          <c:order val="2"/>
          <c:tx>
            <c:strRef>
              <c:f>'Fig S8'!$E$4</c:f>
              <c:strCache>
                <c:ptCount val="1"/>
                <c:pt idx="0">
                  <c:v>OsPTST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invertIfNegative val="0"/>
          <c:cat>
            <c:multiLvlStrRef>
              <c:f>'Fig S8'!$A$5:$B$10</c:f>
              <c:multiLvlStrCache>
                <c:ptCount val="6"/>
                <c:lvl>
                  <c:pt idx="0">
                    <c:v>coleoptile</c:v>
                  </c:pt>
                  <c:pt idx="1">
                    <c:v>leaf</c:v>
                  </c:pt>
                  <c:pt idx="2">
                    <c:v>leaf</c:v>
                  </c:pt>
                  <c:pt idx="3">
                    <c:v>sheath</c:v>
                  </c:pt>
                  <c:pt idx="4">
                    <c:v>embryo</c:v>
                  </c:pt>
                  <c:pt idx="5">
                    <c:v>endosperm</c:v>
                  </c:pt>
                </c:lvl>
                <c:lvl>
                  <c:pt idx="0">
                    <c:v>seedling</c:v>
                  </c:pt>
                  <c:pt idx="2">
                    <c:v>shoot</c:v>
                  </c:pt>
                  <c:pt idx="4">
                    <c:v>caryopsis</c:v>
                  </c:pt>
                </c:lvl>
              </c:multiLvlStrCache>
            </c:multiLvlStrRef>
          </c:cat>
          <c:val>
            <c:numRef>
              <c:f>'Fig S8'!$E$5:$E$10</c:f>
              <c:numCache>
                <c:formatCode>General</c:formatCode>
                <c:ptCount val="6"/>
                <c:pt idx="0">
                  <c:v>1229</c:v>
                </c:pt>
                <c:pt idx="1">
                  <c:v>5838</c:v>
                </c:pt>
                <c:pt idx="2">
                  <c:v>13199</c:v>
                </c:pt>
                <c:pt idx="3">
                  <c:v>4570</c:v>
                </c:pt>
                <c:pt idx="4">
                  <c:v>1737</c:v>
                </c:pt>
                <c:pt idx="5">
                  <c:v>687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0594056"/>
        <c:axId val="380594448"/>
      </c:barChart>
      <c:catAx>
        <c:axId val="3805940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380594448"/>
        <c:crosses val="autoZero"/>
        <c:auto val="1"/>
        <c:lblAlgn val="ctr"/>
        <c:lblOffset val="100"/>
        <c:noMultiLvlLbl val="0"/>
      </c:catAx>
      <c:valAx>
        <c:axId val="3805944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vel</a:t>
                </a:r>
                <a:r>
                  <a:rPr lang="en-US" baseline="0"/>
                  <a:t> of expression (signal intensity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29210">
            <a:solidFill>
              <a:schemeClr val="tx1"/>
            </a:solidFill>
          </a:ln>
        </c:spPr>
        <c:crossAx val="380594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5330298289261099"/>
          <c:y val="3.1315465015271701E-2"/>
          <c:w val="0.286616133564217"/>
          <c:h val="8.9972258805727498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>
          <a:latin typeface="Helvetica"/>
          <a:cs typeface="Helvetica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0</xdr:colOff>
      <xdr:row>4</xdr:row>
      <xdr:rowOff>101600</xdr:rowOff>
    </xdr:from>
    <xdr:to>
      <xdr:col>15</xdr:col>
      <xdr:colOff>660400</xdr:colOff>
      <xdr:row>21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54000</xdr:colOff>
      <xdr:row>2</xdr:row>
      <xdr:rowOff>101600</xdr:rowOff>
    </xdr:from>
    <xdr:to>
      <xdr:col>8</xdr:col>
      <xdr:colOff>571500</xdr:colOff>
      <xdr:row>27</xdr:row>
      <xdr:rowOff>1397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2</xdr:row>
      <xdr:rowOff>88900</xdr:rowOff>
    </xdr:from>
    <xdr:to>
      <xdr:col>11</xdr:col>
      <xdr:colOff>0</xdr:colOff>
      <xdr:row>31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5900</xdr:colOff>
      <xdr:row>0</xdr:row>
      <xdr:rowOff>203200</xdr:rowOff>
    </xdr:from>
    <xdr:to>
      <xdr:col>9</xdr:col>
      <xdr:colOff>762000</xdr:colOff>
      <xdr:row>13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5367</xdr:colOff>
      <xdr:row>56</xdr:row>
      <xdr:rowOff>127001</xdr:rowOff>
    </xdr:from>
    <xdr:to>
      <xdr:col>7</xdr:col>
      <xdr:colOff>222250</xdr:colOff>
      <xdr:row>68</xdr:row>
      <xdr:rowOff>10795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3200</xdr:colOff>
      <xdr:row>0</xdr:row>
      <xdr:rowOff>152400</xdr:rowOff>
    </xdr:from>
    <xdr:to>
      <xdr:col>9</xdr:col>
      <xdr:colOff>927100</xdr:colOff>
      <xdr:row>38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E32" sqref="E32"/>
    </sheetView>
  </sheetViews>
  <sheetFormatPr defaultColWidth="11.42578125" defaultRowHeight="15" x14ac:dyDescent="0.25"/>
  <cols>
    <col min="3" max="3" width="14" customWidth="1"/>
  </cols>
  <sheetData>
    <row r="1" spans="1:10" x14ac:dyDescent="0.25">
      <c r="C1" t="s">
        <v>31</v>
      </c>
    </row>
    <row r="2" spans="1:10" x14ac:dyDescent="0.25">
      <c r="A2" s="1" t="s">
        <v>29</v>
      </c>
      <c r="B2" s="1" t="s">
        <v>30</v>
      </c>
      <c r="C2">
        <v>1</v>
      </c>
      <c r="D2">
        <v>2</v>
      </c>
      <c r="E2">
        <v>3</v>
      </c>
      <c r="F2">
        <v>4</v>
      </c>
      <c r="G2">
        <v>5</v>
      </c>
      <c r="H2" s="3" t="s">
        <v>3</v>
      </c>
      <c r="I2" s="3" t="s">
        <v>32</v>
      </c>
      <c r="J2" s="3" t="s">
        <v>33</v>
      </c>
    </row>
    <row r="3" spans="1:10" x14ac:dyDescent="0.25">
      <c r="A3" s="1" t="s">
        <v>2</v>
      </c>
      <c r="B3" s="1">
        <v>0</v>
      </c>
      <c r="C3">
        <v>0.20610842752867573</v>
      </c>
      <c r="D3">
        <v>0.25765674598070748</v>
      </c>
      <c r="E3">
        <v>0.21244981018981021</v>
      </c>
      <c r="F3">
        <v>0.22640245761166819</v>
      </c>
      <c r="G3">
        <v>0.13695455407969639</v>
      </c>
      <c r="H3">
        <f t="shared" ref="H3:H23" si="0">AVERAGE(C3:G3)</f>
        <v>0.2079143990781116</v>
      </c>
      <c r="I3">
        <f>STDEV(C3:G3)/SQRT(5)</f>
        <v>1.9843437798308758E-2</v>
      </c>
    </row>
    <row r="4" spans="1:10" x14ac:dyDescent="0.25">
      <c r="A4" s="1"/>
      <c r="B4" s="1">
        <v>4</v>
      </c>
      <c r="C4">
        <v>1.604010825922888</v>
      </c>
      <c r="D4">
        <v>2.2444711152666179</v>
      </c>
      <c r="E4">
        <v>2.4435711113350131</v>
      </c>
      <c r="F4">
        <v>1.8801755217391307</v>
      </c>
      <c r="G4">
        <v>1.7611576097886548</v>
      </c>
      <c r="H4">
        <f t="shared" si="0"/>
        <v>1.9866772368104608</v>
      </c>
      <c r="I4">
        <f>STDEV(C4:G4)/SQRT(5)</f>
        <v>0.15553857975664606</v>
      </c>
    </row>
    <row r="5" spans="1:10" x14ac:dyDescent="0.25">
      <c r="A5" s="1"/>
      <c r="B5" s="1">
        <v>8</v>
      </c>
      <c r="C5">
        <v>3.0499544213903746</v>
      </c>
      <c r="D5">
        <v>4.4293641206129513</v>
      </c>
      <c r="E5">
        <v>4.4341209931034493</v>
      </c>
      <c r="F5">
        <v>4.072096268125855</v>
      </c>
      <c r="G5">
        <v>3.4988539852289517</v>
      </c>
      <c r="H5">
        <f t="shared" si="0"/>
        <v>3.896877957692316</v>
      </c>
      <c r="I5">
        <f>STDEV(C5:G5)/SQRT(5)</f>
        <v>0.27189847444483878</v>
      </c>
    </row>
    <row r="6" spans="1:10" x14ac:dyDescent="0.25">
      <c r="A6" s="1"/>
      <c r="B6" s="1">
        <v>12</v>
      </c>
      <c r="C6">
        <v>8.3695718024449874</v>
      </c>
      <c r="D6">
        <v>7.1600051114093972</v>
      </c>
      <c r="E6">
        <v>7.038277666356012</v>
      </c>
      <c r="F6">
        <v>6.6050128884859474</v>
      </c>
      <c r="G6">
        <v>7.0449586783479363</v>
      </c>
      <c r="H6">
        <f t="shared" si="0"/>
        <v>7.2435652294088566</v>
      </c>
      <c r="I6">
        <f>STDEV(C6:G6)/SQRT(5)</f>
        <v>0.29700250281834928</v>
      </c>
    </row>
    <row r="7" spans="1:10" x14ac:dyDescent="0.25">
      <c r="A7" s="1"/>
      <c r="B7" s="1">
        <v>16</v>
      </c>
      <c r="C7">
        <v>4.1495355477031799</v>
      </c>
      <c r="D7">
        <v>4.6733066164828037</v>
      </c>
      <c r="E7">
        <v>2.2966021110583767</v>
      </c>
      <c r="F7">
        <v>3.6350489945155395</v>
      </c>
      <c r="H7">
        <f t="shared" si="0"/>
        <v>3.688623317439975</v>
      </c>
      <c r="I7">
        <f>STDEV(C7:G7)/SQRT(4)</f>
        <v>0.51011718674184414</v>
      </c>
    </row>
    <row r="8" spans="1:10" x14ac:dyDescent="0.25">
      <c r="A8" s="1"/>
      <c r="B8" s="1">
        <v>20</v>
      </c>
      <c r="C8">
        <v>1.6834202716731088</v>
      </c>
      <c r="D8">
        <v>1.6937885872340424</v>
      </c>
      <c r="E8">
        <v>1.5777512974033467</v>
      </c>
      <c r="F8">
        <v>1.3326382413223141</v>
      </c>
      <c r="G8">
        <v>1.2487716425196853</v>
      </c>
      <c r="H8">
        <f t="shared" si="0"/>
        <v>1.5072740080304994</v>
      </c>
      <c r="I8">
        <f t="shared" ref="I8:I23" si="1">STDEV(C8:G8)/SQRT(5)</f>
        <v>9.1679705157824726E-2</v>
      </c>
    </row>
    <row r="9" spans="1:10" x14ac:dyDescent="0.25">
      <c r="A9" s="1"/>
      <c r="B9" s="1">
        <v>24</v>
      </c>
      <c r="C9">
        <v>0.20610842752867573</v>
      </c>
      <c r="D9">
        <v>0.25765674598070748</v>
      </c>
      <c r="E9">
        <v>0.21244981018981021</v>
      </c>
      <c r="F9">
        <v>0.22640245761166819</v>
      </c>
      <c r="G9">
        <v>0.13695455407969639</v>
      </c>
      <c r="H9">
        <f t="shared" si="0"/>
        <v>0.2079143990781116</v>
      </c>
      <c r="I9">
        <f t="shared" si="1"/>
        <v>1.9843437798308758E-2</v>
      </c>
    </row>
    <row r="10" spans="1:10" x14ac:dyDescent="0.25">
      <c r="A10" s="1" t="s">
        <v>1</v>
      </c>
      <c r="B10" s="1">
        <v>0</v>
      </c>
      <c r="C10">
        <v>7.3473415841584164E-2</v>
      </c>
      <c r="D10">
        <v>0.13977918934081349</v>
      </c>
      <c r="E10">
        <v>0.14582435218324982</v>
      </c>
      <c r="F10">
        <v>0.19594892041237119</v>
      </c>
      <c r="G10">
        <v>0.18271690607734811</v>
      </c>
      <c r="H10">
        <f t="shared" si="0"/>
        <v>0.14754855677107337</v>
      </c>
      <c r="I10">
        <f t="shared" si="1"/>
        <v>2.1365709032218832E-2</v>
      </c>
      <c r="J10">
        <f>TTEST(C$3:G$3,C10:G10,2,3)</f>
        <v>7.239407233420439E-2</v>
      </c>
    </row>
    <row r="11" spans="1:10" x14ac:dyDescent="0.25">
      <c r="A11" s="1"/>
      <c r="B11" s="1">
        <v>4</v>
      </c>
      <c r="C11">
        <v>1.3706312678220141</v>
      </c>
      <c r="D11">
        <v>2.1424867254926894</v>
      </c>
      <c r="E11">
        <v>1.8413406374133949</v>
      </c>
      <c r="F11">
        <v>1.8287649075630252</v>
      </c>
      <c r="G11">
        <v>1.726606845026802</v>
      </c>
      <c r="H11">
        <f t="shared" si="0"/>
        <v>1.7819660766635852</v>
      </c>
      <c r="I11">
        <f t="shared" si="1"/>
        <v>0.12408698093718132</v>
      </c>
      <c r="J11">
        <f>TTEST(C$4:G$4,C11:G11,2,3)</f>
        <v>0.33508448876013947</v>
      </c>
    </row>
    <row r="12" spans="1:10" x14ac:dyDescent="0.25">
      <c r="A12" s="1"/>
      <c r="B12" s="1">
        <v>8</v>
      </c>
      <c r="C12">
        <v>3.8347134273858923</v>
      </c>
      <c r="D12">
        <v>5.1685634952681383</v>
      </c>
      <c r="E12">
        <v>4.3863498983700859</v>
      </c>
      <c r="F12">
        <v>4.0615808323320595</v>
      </c>
      <c r="G12">
        <v>2.5927695327405011</v>
      </c>
      <c r="H12">
        <f t="shared" si="0"/>
        <v>4.0087954372193355</v>
      </c>
      <c r="I12">
        <f t="shared" si="1"/>
        <v>0.4198707852330939</v>
      </c>
      <c r="J12">
        <f>TTEST(C$5:G$5,C12:G12,2,3)</f>
        <v>0.82948546192810668</v>
      </c>
    </row>
    <row r="13" spans="1:10" x14ac:dyDescent="0.25">
      <c r="A13" s="1"/>
      <c r="B13" s="1">
        <v>12</v>
      </c>
      <c r="C13">
        <v>8.4610022269904004</v>
      </c>
      <c r="D13">
        <v>8.3389967667436498</v>
      </c>
      <c r="E13">
        <v>7.5015107243510508</v>
      </c>
      <c r="F13">
        <v>6.1924397924388437</v>
      </c>
      <c r="G13">
        <v>6.3849783155320017</v>
      </c>
      <c r="H13">
        <f t="shared" si="0"/>
        <v>7.3757855652111886</v>
      </c>
      <c r="I13">
        <f t="shared" si="1"/>
        <v>0.47451470268879342</v>
      </c>
      <c r="J13">
        <f>TTEST(C$6:G$6,C13:G13,2,3)</f>
        <v>0.82032288501953499</v>
      </c>
    </row>
    <row r="14" spans="1:10" x14ac:dyDescent="0.25">
      <c r="A14" s="1"/>
      <c r="B14" s="1">
        <v>16</v>
      </c>
      <c r="C14">
        <v>3.5560792792544014</v>
      </c>
      <c r="D14">
        <v>4.7460274632911394</v>
      </c>
      <c r="E14">
        <v>4.2672490061782886</v>
      </c>
      <c r="F14">
        <v>3.6332487335243555</v>
      </c>
      <c r="G14">
        <v>3.6476189818670246</v>
      </c>
      <c r="H14">
        <f t="shared" si="0"/>
        <v>3.9700446928230422</v>
      </c>
      <c r="I14">
        <f t="shared" si="1"/>
        <v>0.23229688814712465</v>
      </c>
      <c r="J14">
        <f>TTEST(C$7:G$7,C14:G14,2,3)</f>
        <v>0.64059532455516277</v>
      </c>
    </row>
    <row r="15" spans="1:10" x14ac:dyDescent="0.25">
      <c r="A15" s="1"/>
      <c r="B15" s="1">
        <v>20</v>
      </c>
      <c r="C15">
        <v>1.7516128852173916</v>
      </c>
      <c r="D15">
        <v>1.3138454599755203</v>
      </c>
      <c r="E15">
        <v>1.5803196502831256</v>
      </c>
      <c r="F15">
        <v>1.0687452218181817</v>
      </c>
      <c r="G15">
        <v>1.3664971170858629</v>
      </c>
      <c r="H15">
        <f t="shared" si="0"/>
        <v>1.4162040668760163</v>
      </c>
      <c r="I15">
        <f t="shared" si="1"/>
        <v>0.11685647487648905</v>
      </c>
      <c r="J15">
        <f>TTEST(C$8:G$8,C15:G15,2,3)</f>
        <v>0.55774173606491284</v>
      </c>
    </row>
    <row r="16" spans="1:10" x14ac:dyDescent="0.25">
      <c r="A16" s="1"/>
      <c r="B16" s="1">
        <v>24</v>
      </c>
      <c r="C16">
        <v>7.3473415841584164E-2</v>
      </c>
      <c r="D16">
        <v>0.13977918934081349</v>
      </c>
      <c r="E16">
        <v>0.14582435218324982</v>
      </c>
      <c r="F16">
        <v>0.19594892041237119</v>
      </c>
      <c r="G16">
        <v>0.18271690607734811</v>
      </c>
      <c r="H16">
        <f t="shared" si="0"/>
        <v>0.14754855677107337</v>
      </c>
      <c r="I16">
        <f t="shared" si="1"/>
        <v>2.1365709032218832E-2</v>
      </c>
      <c r="J16">
        <f>TTEST(C$9:G$9,C16:G16,2,3)</f>
        <v>7.239407233420439E-2</v>
      </c>
    </row>
    <row r="17" spans="1:10" x14ac:dyDescent="0.25">
      <c r="A17" s="1" t="s">
        <v>0</v>
      </c>
      <c r="B17" s="1">
        <v>0</v>
      </c>
      <c r="C17">
        <v>0.15542537318531169</v>
      </c>
      <c r="D17">
        <v>0.19286357011258962</v>
      </c>
      <c r="E17">
        <v>0.18768642803504385</v>
      </c>
      <c r="F17">
        <v>0.11025247429171044</v>
      </c>
      <c r="G17">
        <v>9.8713443346891319E-2</v>
      </c>
      <c r="H17">
        <f t="shared" si="0"/>
        <v>0.14898825779430941</v>
      </c>
      <c r="I17">
        <f t="shared" si="1"/>
        <v>1.9354645123131425E-2</v>
      </c>
      <c r="J17">
        <f>TTEST(C$3:G$3,C17:G17,2,3)</f>
        <v>6.6244770475948164E-2</v>
      </c>
    </row>
    <row r="18" spans="1:10" x14ac:dyDescent="0.25">
      <c r="A18" s="1"/>
      <c r="B18" s="1">
        <v>4</v>
      </c>
      <c r="C18">
        <v>1.3880382648532568</v>
      </c>
      <c r="D18">
        <v>1.9409691865771819</v>
      </c>
      <c r="E18">
        <v>1.7122894964028781</v>
      </c>
      <c r="F18">
        <v>1.7442698301369866</v>
      </c>
      <c r="G18">
        <v>1.816240802125775</v>
      </c>
      <c r="H18">
        <f t="shared" si="0"/>
        <v>1.7203615160192158</v>
      </c>
      <c r="I18">
        <f t="shared" si="1"/>
        <v>9.1906498699348846E-2</v>
      </c>
      <c r="J18">
        <f>TTEST(C$4:G$4,C18:G18,2,3)</f>
        <v>0.18723566881824596</v>
      </c>
    </row>
    <row r="19" spans="1:10" x14ac:dyDescent="0.25">
      <c r="A19" s="1"/>
      <c r="B19" s="1">
        <v>8</v>
      </c>
      <c r="C19">
        <v>3.7227628910133839</v>
      </c>
      <c r="D19">
        <v>4.1651578408051231</v>
      </c>
      <c r="E19">
        <v>4.1614948897224302</v>
      </c>
      <c r="F19">
        <v>3.5515317330637006</v>
      </c>
      <c r="G19">
        <v>3.806691056798623</v>
      </c>
      <c r="H19">
        <f t="shared" si="0"/>
        <v>3.8815276822806526</v>
      </c>
      <c r="I19">
        <f t="shared" si="1"/>
        <v>0.12217442654390435</v>
      </c>
      <c r="J19">
        <f>TTEST(C$5:G$5,C19:G19,2,3)</f>
        <v>0.96073242731138753</v>
      </c>
    </row>
    <row r="20" spans="1:10" x14ac:dyDescent="0.25">
      <c r="A20" s="1"/>
      <c r="B20" s="1">
        <v>12</v>
      </c>
      <c r="C20">
        <v>8.0993320851063828</v>
      </c>
      <c r="D20">
        <v>8.2747170000000008</v>
      </c>
      <c r="E20">
        <v>7.7414131572815537</v>
      </c>
      <c r="F20">
        <v>5.9641653532710279</v>
      </c>
      <c r="G20">
        <v>6.1584627153284677</v>
      </c>
      <c r="H20">
        <f t="shared" si="0"/>
        <v>7.2476180621974864</v>
      </c>
      <c r="I20">
        <f t="shared" si="1"/>
        <v>0.49283327943879124</v>
      </c>
      <c r="J20">
        <f>TTEST(C$6:G$6,C20:G20,2,3)</f>
        <v>0.99458938182430301</v>
      </c>
    </row>
    <row r="21" spans="1:10" x14ac:dyDescent="0.25">
      <c r="A21" s="1"/>
      <c r="B21" s="1">
        <v>16</v>
      </c>
      <c r="C21">
        <v>3.3807952900232023</v>
      </c>
      <c r="D21">
        <v>4.0631630041493771</v>
      </c>
      <c r="E21">
        <v>3.7869554052256533</v>
      </c>
      <c r="F21">
        <v>3.0621940149031297</v>
      </c>
      <c r="G21">
        <v>3.6852432538569424</v>
      </c>
      <c r="H21">
        <f t="shared" si="0"/>
        <v>3.5956701936316606</v>
      </c>
      <c r="I21">
        <f t="shared" si="1"/>
        <v>0.17232686248086423</v>
      </c>
      <c r="J21">
        <f>TTEST(C$7:G$7,C21:G21,2,3)</f>
        <v>0.8719935232277255</v>
      </c>
    </row>
    <row r="22" spans="1:10" x14ac:dyDescent="0.25">
      <c r="A22" s="1"/>
      <c r="B22" s="1">
        <v>20</v>
      </c>
      <c r="C22">
        <v>2.0420050992756713</v>
      </c>
      <c r="D22">
        <v>1.6006688545916516</v>
      </c>
      <c r="E22">
        <v>1.1953221370916083</v>
      </c>
      <c r="F22">
        <v>1.3164007102625297</v>
      </c>
      <c r="G22">
        <v>1.0372646037735851</v>
      </c>
      <c r="H22">
        <f t="shared" si="0"/>
        <v>1.4383322809990093</v>
      </c>
      <c r="I22">
        <f t="shared" si="1"/>
        <v>0.17685453830069556</v>
      </c>
      <c r="J22">
        <f>TTEST(C$8:G$8,C22:G22,2,3)</f>
        <v>0.74108268473711592</v>
      </c>
    </row>
    <row r="23" spans="1:10" x14ac:dyDescent="0.25">
      <c r="A23" s="1"/>
      <c r="B23" s="1">
        <v>24</v>
      </c>
      <c r="C23">
        <v>0.15542537318531169</v>
      </c>
      <c r="D23">
        <v>0.19286357011258962</v>
      </c>
      <c r="E23">
        <v>0.18768642803504385</v>
      </c>
      <c r="F23">
        <v>0.11025247429171044</v>
      </c>
      <c r="G23">
        <v>9.8713443346891319E-2</v>
      </c>
      <c r="H23">
        <f t="shared" si="0"/>
        <v>0.14898825779430941</v>
      </c>
      <c r="I23">
        <f t="shared" si="1"/>
        <v>1.9354645123131425E-2</v>
      </c>
      <c r="J23">
        <f>TTEST(C$9:G$9,C23:G23,2,3)</f>
        <v>6.6244770475948164E-2</v>
      </c>
    </row>
    <row r="24" spans="1:10" x14ac:dyDescent="0.25">
      <c r="J24" t="s">
        <v>3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C30" sqref="C30"/>
    </sheetView>
  </sheetViews>
  <sheetFormatPr defaultColWidth="8.85546875" defaultRowHeight="15" x14ac:dyDescent="0.25"/>
  <sheetData>
    <row r="1" spans="1:5" x14ac:dyDescent="0.25">
      <c r="A1" s="3" t="s">
        <v>36</v>
      </c>
      <c r="B1" s="3" t="s">
        <v>6</v>
      </c>
      <c r="C1" s="3" t="s">
        <v>7</v>
      </c>
    </row>
    <row r="2" spans="1:5" x14ac:dyDescent="0.25">
      <c r="A2" t="s">
        <v>4</v>
      </c>
      <c r="B2" t="s">
        <v>5</v>
      </c>
      <c r="C2" t="s">
        <v>5</v>
      </c>
      <c r="E2" t="s">
        <v>35</v>
      </c>
    </row>
    <row r="3" spans="1:5" x14ac:dyDescent="0.25">
      <c r="A3">
        <v>1</v>
      </c>
      <c r="B3">
        <v>8.8999999999999996E-2</v>
      </c>
      <c r="C3">
        <v>0.126</v>
      </c>
    </row>
    <row r="4" spans="1:5" x14ac:dyDescent="0.25">
      <c r="A4">
        <v>2</v>
      </c>
      <c r="B4">
        <v>1.3280000000000001</v>
      </c>
      <c r="C4">
        <v>1.468</v>
      </c>
    </row>
    <row r="5" spans="1:5" x14ac:dyDescent="0.25">
      <c r="A5">
        <v>3</v>
      </c>
      <c r="B5">
        <v>0.82899999999999996</v>
      </c>
      <c r="C5">
        <v>1.0129999999999999</v>
      </c>
    </row>
    <row r="6" spans="1:5" x14ac:dyDescent="0.25">
      <c r="A6">
        <v>4</v>
      </c>
      <c r="B6">
        <v>0.14499999999999999</v>
      </c>
      <c r="C6">
        <v>0.11799999999999999</v>
      </c>
    </row>
    <row r="7" spans="1:5" x14ac:dyDescent="0.25">
      <c r="A7">
        <v>5</v>
      </c>
      <c r="B7">
        <v>7.0000000000000007E-2</v>
      </c>
      <c r="C7">
        <v>3.7000000000000005E-2</v>
      </c>
    </row>
    <row r="8" spans="1:5" x14ac:dyDescent="0.25">
      <c r="A8">
        <v>6</v>
      </c>
      <c r="B8">
        <v>5.5999999999999994E-2</v>
      </c>
      <c r="C8">
        <v>2.4999999999999994E-2</v>
      </c>
    </row>
    <row r="9" spans="1:5" x14ac:dyDescent="0.25">
      <c r="A9">
        <v>7</v>
      </c>
      <c r="B9">
        <v>5.3999999999999992E-2</v>
      </c>
      <c r="C9">
        <v>1.8000000000000002E-2</v>
      </c>
    </row>
    <row r="10" spans="1:5" x14ac:dyDescent="0.25">
      <c r="A10">
        <v>8</v>
      </c>
      <c r="B10">
        <v>5.2000000000000005E-2</v>
      </c>
      <c r="C10">
        <v>1.3999999999999999E-2</v>
      </c>
    </row>
    <row r="11" spans="1:5" x14ac:dyDescent="0.25">
      <c r="A11">
        <v>9</v>
      </c>
      <c r="B11">
        <v>5.4999999999999993E-2</v>
      </c>
      <c r="C11">
        <v>1.1999999999999997E-2</v>
      </c>
    </row>
    <row r="12" spans="1:5" x14ac:dyDescent="0.25">
      <c r="A12">
        <v>10</v>
      </c>
      <c r="B12">
        <v>5.5999999999999994E-2</v>
      </c>
      <c r="C12">
        <v>7.9999999999999932E-3</v>
      </c>
    </row>
    <row r="13" spans="1:5" x14ac:dyDescent="0.25">
      <c r="A13">
        <v>11</v>
      </c>
      <c r="B13">
        <v>5.3999999999999992E-2</v>
      </c>
      <c r="C13">
        <v>7.9999999999999932E-3</v>
      </c>
    </row>
    <row r="14" spans="1:5" x14ac:dyDescent="0.25">
      <c r="A14">
        <v>12</v>
      </c>
      <c r="B14">
        <v>0.05</v>
      </c>
      <c r="C14">
        <v>8.9999999999999941E-3</v>
      </c>
    </row>
    <row r="15" spans="1:5" x14ac:dyDescent="0.25">
      <c r="A15">
        <v>13</v>
      </c>
      <c r="B15">
        <v>3.9999999999999994E-2</v>
      </c>
      <c r="C15">
        <v>6.9999999999999923E-3</v>
      </c>
    </row>
    <row r="16" spans="1:5" x14ac:dyDescent="0.25">
      <c r="A16">
        <v>14</v>
      </c>
      <c r="B16">
        <v>3.1E-2</v>
      </c>
      <c r="C16">
        <v>8.9999999999999941E-3</v>
      </c>
    </row>
    <row r="17" spans="1:3" x14ac:dyDescent="0.25">
      <c r="A17">
        <v>15</v>
      </c>
      <c r="B17">
        <v>2.4999999999999994E-2</v>
      </c>
      <c r="C17">
        <v>1.1999999999999997E-2</v>
      </c>
    </row>
    <row r="18" spans="1:3" x14ac:dyDescent="0.25">
      <c r="A18">
        <v>16</v>
      </c>
      <c r="B18">
        <v>1.1999999999999997E-2</v>
      </c>
      <c r="C18">
        <v>6.0000000000000053E-3</v>
      </c>
    </row>
    <row r="19" spans="1:3" x14ac:dyDescent="0.25">
      <c r="A19">
        <v>17</v>
      </c>
      <c r="B19">
        <v>6.9999999999999923E-3</v>
      </c>
      <c r="C19">
        <v>3.0000000000000027E-3</v>
      </c>
    </row>
    <row r="20" spans="1:3" x14ac:dyDescent="0.25">
      <c r="A20">
        <v>18</v>
      </c>
      <c r="B20">
        <v>6.9999999999999923E-3</v>
      </c>
      <c r="C20">
        <v>5.0000000000000044E-3</v>
      </c>
    </row>
    <row r="21" spans="1:3" x14ac:dyDescent="0.25">
      <c r="A21">
        <v>19</v>
      </c>
      <c r="B21">
        <v>1.0000000000000009E-3</v>
      </c>
      <c r="C21">
        <v>2.0000000000000018E-3</v>
      </c>
    </row>
    <row r="22" spans="1:3" x14ac:dyDescent="0.25">
      <c r="A22">
        <v>20</v>
      </c>
      <c r="B22">
        <v>3.0000000000000027E-3</v>
      </c>
      <c r="C22">
        <v>2.0000000000000018E-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O17" sqref="O17"/>
    </sheetView>
  </sheetViews>
  <sheetFormatPr defaultColWidth="8.85546875" defaultRowHeight="15" x14ac:dyDescent="0.25"/>
  <sheetData>
    <row r="1" spans="1:7" x14ac:dyDescent="0.25">
      <c r="A1" s="3" t="s">
        <v>36</v>
      </c>
      <c r="B1" s="3" t="s">
        <v>2</v>
      </c>
      <c r="C1" s="3" t="s">
        <v>8</v>
      </c>
      <c r="D1" s="3" t="s">
        <v>9</v>
      </c>
      <c r="E1" s="3" t="s">
        <v>10</v>
      </c>
    </row>
    <row r="2" spans="1:7" x14ac:dyDescent="0.25">
      <c r="A2" t="s">
        <v>4</v>
      </c>
      <c r="B2" t="s">
        <v>5</v>
      </c>
      <c r="C2" t="s">
        <v>5</v>
      </c>
      <c r="D2" t="s">
        <v>5</v>
      </c>
      <c r="E2" t="s">
        <v>5</v>
      </c>
      <c r="G2" t="s">
        <v>35</v>
      </c>
    </row>
    <row r="3" spans="1:7" x14ac:dyDescent="0.25">
      <c r="A3">
        <v>1</v>
      </c>
      <c r="B3">
        <v>1.0000000000000009E-3</v>
      </c>
      <c r="C3">
        <v>3.0000000000000027E-3</v>
      </c>
      <c r="D3">
        <v>1.2999999999999998E-2</v>
      </c>
      <c r="E3">
        <v>6.0000000000000053E-3</v>
      </c>
    </row>
    <row r="4" spans="1:7" x14ac:dyDescent="0.25">
      <c r="A4">
        <v>2</v>
      </c>
      <c r="B4">
        <v>3.7000000000000005E-2</v>
      </c>
      <c r="C4">
        <v>0.10500000000000001</v>
      </c>
      <c r="D4">
        <v>0.185</v>
      </c>
      <c r="E4">
        <v>0.23899999999999999</v>
      </c>
    </row>
    <row r="5" spans="1:7" x14ac:dyDescent="0.25">
      <c r="A5">
        <v>3</v>
      </c>
      <c r="B5">
        <v>0.81699999999999995</v>
      </c>
      <c r="C5">
        <v>0.83600000000000008</v>
      </c>
      <c r="D5">
        <v>1.0189999999999999</v>
      </c>
      <c r="E5">
        <v>0.94799999999999995</v>
      </c>
    </row>
    <row r="6" spans="1:7" x14ac:dyDescent="0.25">
      <c r="A6">
        <v>4</v>
      </c>
      <c r="B6">
        <v>0.48200000000000004</v>
      </c>
      <c r="C6">
        <v>0.77600000000000002</v>
      </c>
      <c r="D6">
        <v>0.6160000000000001</v>
      </c>
      <c r="E6">
        <v>0.4</v>
      </c>
    </row>
    <row r="7" spans="1:7" x14ac:dyDescent="0.25">
      <c r="A7">
        <v>5</v>
      </c>
      <c r="B7">
        <v>0.11899999999999999</v>
      </c>
      <c r="C7">
        <v>0.25900000000000001</v>
      </c>
      <c r="D7">
        <v>0.13200000000000001</v>
      </c>
      <c r="E7">
        <v>6.9000000000000006E-2</v>
      </c>
    </row>
    <row r="8" spans="1:7" x14ac:dyDescent="0.25">
      <c r="A8">
        <v>6</v>
      </c>
      <c r="B8">
        <v>7.3000000000000009E-2</v>
      </c>
      <c r="C8">
        <v>0.17400000000000002</v>
      </c>
      <c r="D8">
        <v>8.3000000000000018E-2</v>
      </c>
      <c r="E8">
        <v>3.8000000000000006E-2</v>
      </c>
    </row>
    <row r="9" spans="1:7" x14ac:dyDescent="0.25">
      <c r="A9">
        <v>7</v>
      </c>
      <c r="B9">
        <v>6.6000000000000003E-2</v>
      </c>
      <c r="C9">
        <v>0.17</v>
      </c>
      <c r="D9">
        <v>7.8000000000000014E-2</v>
      </c>
      <c r="E9">
        <v>2.5000000000000008E-2</v>
      </c>
    </row>
    <row r="10" spans="1:7" x14ac:dyDescent="0.25">
      <c r="A10">
        <v>8</v>
      </c>
      <c r="B10">
        <v>6.5000000000000002E-2</v>
      </c>
      <c r="C10">
        <v>0.182</v>
      </c>
      <c r="D10">
        <v>8.2000000000000017E-2</v>
      </c>
      <c r="E10">
        <v>2.1000000000000005E-2</v>
      </c>
    </row>
    <row r="11" spans="1:7" x14ac:dyDescent="0.25">
      <c r="A11">
        <v>9</v>
      </c>
      <c r="B11">
        <v>7.2000000000000008E-2</v>
      </c>
      <c r="C11">
        <v>0.19800000000000001</v>
      </c>
      <c r="D11">
        <v>9.4E-2</v>
      </c>
      <c r="E11">
        <v>1.9000000000000003E-2</v>
      </c>
    </row>
    <row r="12" spans="1:7" x14ac:dyDescent="0.25">
      <c r="A12">
        <v>10</v>
      </c>
      <c r="B12">
        <v>6.9000000000000006E-2</v>
      </c>
      <c r="C12">
        <v>0.22600000000000003</v>
      </c>
      <c r="D12">
        <v>0.10400000000000001</v>
      </c>
      <c r="E12">
        <v>1.8000000000000002E-2</v>
      </c>
    </row>
    <row r="13" spans="1:7" x14ac:dyDescent="0.25">
      <c r="A13">
        <v>11</v>
      </c>
      <c r="B13">
        <v>7.2000000000000008E-2</v>
      </c>
      <c r="C13">
        <v>0.23699999999999999</v>
      </c>
      <c r="D13">
        <v>0.123</v>
      </c>
      <c r="E13">
        <v>1.7000000000000001E-2</v>
      </c>
    </row>
    <row r="14" spans="1:7" x14ac:dyDescent="0.25">
      <c r="A14">
        <v>12</v>
      </c>
      <c r="B14">
        <v>7.2000000000000008E-2</v>
      </c>
      <c r="C14">
        <v>0.24299999999999999</v>
      </c>
      <c r="D14">
        <v>0.121</v>
      </c>
      <c r="E14">
        <v>1.2999999999999998E-2</v>
      </c>
    </row>
    <row r="15" spans="1:7" x14ac:dyDescent="0.25">
      <c r="A15">
        <v>13</v>
      </c>
      <c r="B15">
        <v>6.7000000000000004E-2</v>
      </c>
      <c r="C15">
        <v>0.22500000000000003</v>
      </c>
      <c r="D15">
        <v>0.11799999999999999</v>
      </c>
      <c r="E15">
        <v>1.2999999999999998E-2</v>
      </c>
    </row>
    <row r="16" spans="1:7" x14ac:dyDescent="0.25">
      <c r="A16">
        <v>14</v>
      </c>
      <c r="B16">
        <v>5.6000000000000008E-2</v>
      </c>
      <c r="C16">
        <v>0.17800000000000002</v>
      </c>
      <c r="D16">
        <v>0.1</v>
      </c>
      <c r="E16">
        <v>1.2000000000000011E-2</v>
      </c>
    </row>
    <row r="17" spans="1:5" x14ac:dyDescent="0.25">
      <c r="A17">
        <v>15</v>
      </c>
      <c r="B17">
        <v>4.8000000000000001E-2</v>
      </c>
      <c r="C17">
        <v>0.13</v>
      </c>
      <c r="D17">
        <v>7.1000000000000008E-2</v>
      </c>
      <c r="E17">
        <v>1.100000000000001E-2</v>
      </c>
    </row>
    <row r="18" spans="1:5" x14ac:dyDescent="0.25">
      <c r="A18">
        <v>16</v>
      </c>
      <c r="B18">
        <v>2.8999999999999998E-2</v>
      </c>
      <c r="C18">
        <v>7.6000000000000012E-2</v>
      </c>
      <c r="D18">
        <v>4.1000000000000009E-2</v>
      </c>
      <c r="E18">
        <v>9.000000000000008E-3</v>
      </c>
    </row>
    <row r="19" spans="1:5" x14ac:dyDescent="0.25">
      <c r="A19">
        <v>17</v>
      </c>
      <c r="B19">
        <v>1.4999999999999999E-2</v>
      </c>
      <c r="C19">
        <v>3.5000000000000003E-2</v>
      </c>
      <c r="D19">
        <v>1.9000000000000003E-2</v>
      </c>
      <c r="E19">
        <v>8.0000000000000071E-3</v>
      </c>
    </row>
    <row r="20" spans="1:5" x14ac:dyDescent="0.25">
      <c r="A20">
        <v>18</v>
      </c>
      <c r="B20">
        <v>1.2000000000000011E-2</v>
      </c>
      <c r="C20">
        <v>1.4999999999999999E-2</v>
      </c>
      <c r="D20">
        <v>9.000000000000008E-3</v>
      </c>
      <c r="E20">
        <v>7.0000000000000062E-3</v>
      </c>
    </row>
    <row r="21" spans="1:5" x14ac:dyDescent="0.25">
      <c r="A21">
        <v>19</v>
      </c>
      <c r="B21">
        <v>8.0000000000000071E-3</v>
      </c>
      <c r="C21">
        <v>1.100000000000001E-2</v>
      </c>
      <c r="D21">
        <v>7.0000000000000062E-3</v>
      </c>
      <c r="E21">
        <v>7.0000000000000062E-3</v>
      </c>
    </row>
    <row r="22" spans="1:5" x14ac:dyDescent="0.25">
      <c r="A22">
        <v>20</v>
      </c>
      <c r="B22">
        <v>1.0000000000000009E-2</v>
      </c>
      <c r="C22">
        <v>8.0000000000000071E-3</v>
      </c>
      <c r="D22">
        <v>1.100000000000001E-2</v>
      </c>
      <c r="E22">
        <v>9.000000000000008E-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10"/>
  <sheetViews>
    <sheetView workbookViewId="0">
      <selection activeCell="C27" sqref="C27"/>
    </sheetView>
  </sheetViews>
  <sheetFormatPr defaultColWidth="12.42578125" defaultRowHeight="15.75" x14ac:dyDescent="0.25"/>
  <cols>
    <col min="1" max="1" width="12.42578125" style="2"/>
    <col min="2" max="2" width="15.28515625" style="2" customWidth="1"/>
    <col min="3" max="16384" width="12.42578125" style="2"/>
  </cols>
  <sheetData>
    <row r="1" spans="1:2" s="5" customFormat="1" ht="63" x14ac:dyDescent="0.25">
      <c r="A1" s="6" t="s">
        <v>11</v>
      </c>
      <c r="B1" s="6" t="s">
        <v>37</v>
      </c>
    </row>
    <row r="2" spans="1:2" x14ac:dyDescent="0.25">
      <c r="A2" s="2">
        <v>1</v>
      </c>
      <c r="B2" s="2">
        <v>112113.295</v>
      </c>
    </row>
    <row r="3" spans="1:2" x14ac:dyDescent="0.25">
      <c r="A3" s="2">
        <v>2</v>
      </c>
      <c r="B3" s="2">
        <v>96223.081999999995</v>
      </c>
    </row>
    <row r="4" spans="1:2" x14ac:dyDescent="0.25">
      <c r="A4" s="2">
        <v>3</v>
      </c>
      <c r="B4" s="2">
        <v>86106.839000000007</v>
      </c>
    </row>
    <row r="5" spans="1:2" x14ac:dyDescent="0.25">
      <c r="A5" s="2">
        <v>4</v>
      </c>
      <c r="B5" s="2">
        <v>58939.048999999999</v>
      </c>
    </row>
    <row r="6" spans="1:2" x14ac:dyDescent="0.25">
      <c r="A6" s="2">
        <v>5</v>
      </c>
      <c r="B6" s="2">
        <v>45002.178999999996</v>
      </c>
    </row>
    <row r="7" spans="1:2" x14ac:dyDescent="0.25">
      <c r="A7" s="2">
        <v>6</v>
      </c>
      <c r="B7" s="2">
        <v>30792.037</v>
      </c>
    </row>
    <row r="8" spans="1:2" x14ac:dyDescent="0.25">
      <c r="A8" s="2">
        <v>7</v>
      </c>
      <c r="B8" s="2">
        <v>15004.752</v>
      </c>
    </row>
    <row r="9" spans="1:2" x14ac:dyDescent="0.25">
      <c r="A9" s="2">
        <v>8</v>
      </c>
      <c r="B9" s="2">
        <v>1989.2049999999999</v>
      </c>
    </row>
    <row r="10" spans="1:2" x14ac:dyDescent="0.25">
      <c r="A10" s="2">
        <v>9</v>
      </c>
      <c r="B10" s="2">
        <v>38319.078000000001</v>
      </c>
    </row>
  </sheetData>
  <pageMargins left="0.75" right="0.75" top="1" bottom="1" header="0.5" footer="0.5"/>
  <pageSetup paperSize="9" scale="65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tabSelected="1" workbookViewId="0">
      <selection activeCell="Q5" sqref="Q5"/>
    </sheetView>
  </sheetViews>
  <sheetFormatPr defaultColWidth="8.85546875" defaultRowHeight="15" x14ac:dyDescent="0.25"/>
  <cols>
    <col min="1" max="2" width="8.85546875" customWidth="1"/>
    <col min="7" max="8" width="8.85546875" style="3"/>
    <col min="14" max="15" width="8.85546875" style="3"/>
    <col min="16" max="17" width="8.85546875" customWidth="1"/>
    <col min="22" max="23" width="8.85546875" style="3"/>
  </cols>
  <sheetData>
    <row r="1" spans="1:23" x14ac:dyDescent="0.25">
      <c r="A1" t="s">
        <v>36</v>
      </c>
      <c r="C1" t="s">
        <v>2</v>
      </c>
      <c r="D1" t="s">
        <v>2</v>
      </c>
      <c r="E1" t="s">
        <v>2</v>
      </c>
      <c r="F1" t="s">
        <v>2</v>
      </c>
      <c r="G1" s="3" t="s">
        <v>2</v>
      </c>
      <c r="H1" s="3" t="s">
        <v>2</v>
      </c>
      <c r="J1" t="s">
        <v>42</v>
      </c>
      <c r="K1" t="s">
        <v>42</v>
      </c>
      <c r="L1" t="s">
        <v>42</v>
      </c>
      <c r="M1" t="s">
        <v>42</v>
      </c>
      <c r="N1" s="3" t="s">
        <v>42</v>
      </c>
      <c r="O1" s="3" t="s">
        <v>42</v>
      </c>
      <c r="R1" t="s">
        <v>1</v>
      </c>
      <c r="S1" t="s">
        <v>1</v>
      </c>
      <c r="T1" t="s">
        <v>1</v>
      </c>
      <c r="U1" t="s">
        <v>1</v>
      </c>
      <c r="V1" s="3" t="s">
        <v>1</v>
      </c>
      <c r="W1" s="3" t="s">
        <v>1</v>
      </c>
    </row>
    <row r="2" spans="1:23" x14ac:dyDescent="0.25">
      <c r="A2" t="s">
        <v>51</v>
      </c>
      <c r="C2" t="s">
        <v>46</v>
      </c>
      <c r="D2" t="s">
        <v>47</v>
      </c>
      <c r="E2" t="s">
        <v>48</v>
      </c>
      <c r="F2" t="s">
        <v>49</v>
      </c>
      <c r="G2" s="3" t="s">
        <v>3</v>
      </c>
      <c r="H2" s="3" t="s">
        <v>43</v>
      </c>
      <c r="J2" t="s">
        <v>46</v>
      </c>
      <c r="K2" t="s">
        <v>47</v>
      </c>
      <c r="L2" t="s">
        <v>48</v>
      </c>
      <c r="M2" t="s">
        <v>49</v>
      </c>
      <c r="N2" s="3" t="s">
        <v>3</v>
      </c>
      <c r="O2" s="3" t="s">
        <v>43</v>
      </c>
      <c r="P2" t="s">
        <v>52</v>
      </c>
      <c r="R2" t="s">
        <v>46</v>
      </c>
      <c r="S2" t="s">
        <v>47</v>
      </c>
      <c r="T2" t="s">
        <v>48</v>
      </c>
      <c r="U2" t="s">
        <v>49</v>
      </c>
      <c r="V2" s="3" t="s">
        <v>3</v>
      </c>
      <c r="W2" s="3" t="s">
        <v>43</v>
      </c>
    </row>
    <row r="4" spans="1:23" x14ac:dyDescent="0.25">
      <c r="C4" t="s">
        <v>50</v>
      </c>
      <c r="D4" t="s">
        <v>50</v>
      </c>
      <c r="E4" t="s">
        <v>50</v>
      </c>
      <c r="F4" t="s">
        <v>50</v>
      </c>
      <c r="G4" s="3" t="s">
        <v>50</v>
      </c>
      <c r="J4" t="s">
        <v>50</v>
      </c>
      <c r="K4" t="s">
        <v>50</v>
      </c>
      <c r="L4" t="s">
        <v>50</v>
      </c>
      <c r="M4" t="s">
        <v>50</v>
      </c>
      <c r="N4" s="3" t="s">
        <v>50</v>
      </c>
      <c r="R4" t="s">
        <v>50</v>
      </c>
      <c r="S4" t="s">
        <v>50</v>
      </c>
      <c r="T4" t="s">
        <v>50</v>
      </c>
      <c r="U4" t="s">
        <v>50</v>
      </c>
      <c r="V4" s="3" t="s">
        <v>50</v>
      </c>
    </row>
    <row r="5" spans="1:23" x14ac:dyDescent="0.25">
      <c r="B5" t="s">
        <v>44</v>
      </c>
      <c r="C5" t="s">
        <v>45</v>
      </c>
      <c r="D5" t="s">
        <v>45</v>
      </c>
      <c r="E5" t="s">
        <v>45</v>
      </c>
      <c r="F5" t="s">
        <v>45</v>
      </c>
      <c r="G5" s="3" t="s">
        <v>45</v>
      </c>
      <c r="J5" t="s">
        <v>45</v>
      </c>
      <c r="K5" t="s">
        <v>45</v>
      </c>
      <c r="L5" t="s">
        <v>45</v>
      </c>
      <c r="M5" t="s">
        <v>45</v>
      </c>
      <c r="N5" s="3" t="s">
        <v>45</v>
      </c>
      <c r="P5" t="s">
        <v>33</v>
      </c>
      <c r="R5" t="s">
        <v>45</v>
      </c>
      <c r="S5" t="s">
        <v>45</v>
      </c>
      <c r="T5" t="s">
        <v>45</v>
      </c>
      <c r="U5" t="s">
        <v>45</v>
      </c>
      <c r="V5" s="3" t="s">
        <v>45</v>
      </c>
    </row>
    <row r="6" spans="1:23" x14ac:dyDescent="0.25">
      <c r="B6">
        <v>2</v>
      </c>
      <c r="C6">
        <v>4.3610732083750353E-2</v>
      </c>
      <c r="D6">
        <v>3.8844357514326709E-2</v>
      </c>
      <c r="E6">
        <v>2.8157928103423577E-2</v>
      </c>
      <c r="F6">
        <v>2.4245605127517614E-2</v>
      </c>
      <c r="G6" s="3">
        <v>3.3714655707254564E-2</v>
      </c>
      <c r="H6" s="3">
        <v>4.5165096112642746E-3</v>
      </c>
      <c r="J6">
        <v>2.9480566895964705E-2</v>
      </c>
      <c r="K6">
        <v>3.2920609195128341E-2</v>
      </c>
      <c r="L6">
        <v>6.7531822592162352E-2</v>
      </c>
      <c r="M6">
        <v>2.8057711051932395E-2</v>
      </c>
      <c r="N6" s="3">
        <v>3.9497677433796945E-2</v>
      </c>
      <c r="O6" s="3">
        <v>9.4002945686192368E-3</v>
      </c>
      <c r="P6">
        <f>TTEST(C6:F6,J6:M6,2,3)</f>
        <v>0.6067221712357187</v>
      </c>
      <c r="R6">
        <v>2.1426555412888525E-2</v>
      </c>
      <c r="S6">
        <v>3.1614114451984053E-2</v>
      </c>
      <c r="T6">
        <v>3.1262853083285892E-2</v>
      </c>
      <c r="U6">
        <v>3.442183483810167E-2</v>
      </c>
      <c r="V6" s="3">
        <v>2.9681339446565033E-2</v>
      </c>
      <c r="W6" s="3">
        <v>2.8409294342481243E-3</v>
      </c>
    </row>
    <row r="7" spans="1:23" x14ac:dyDescent="0.25">
      <c r="B7">
        <v>3</v>
      </c>
      <c r="C7">
        <v>0.18523473661335321</v>
      </c>
      <c r="D7">
        <v>0.16832554922874907</v>
      </c>
      <c r="E7">
        <v>0.13247399508306587</v>
      </c>
      <c r="F7">
        <v>0.13402318531832846</v>
      </c>
      <c r="G7" s="3">
        <v>0.15501436656087417</v>
      </c>
      <c r="H7" s="3">
        <v>1.3035708606366898E-2</v>
      </c>
      <c r="J7">
        <v>0.14927732139228372</v>
      </c>
      <c r="K7">
        <v>0.15357985556641321</v>
      </c>
      <c r="L7">
        <v>0.14146888831074761</v>
      </c>
      <c r="M7">
        <v>0.134839666446678</v>
      </c>
      <c r="N7" s="3">
        <v>0.14479143292903063</v>
      </c>
      <c r="O7" s="3">
        <v>4.1576889275349886E-3</v>
      </c>
      <c r="P7">
        <f>TTEST(C7:F7,J7:M7,2,3)</f>
        <v>0.50075368299747181</v>
      </c>
      <c r="R7">
        <v>0.13448244334286064</v>
      </c>
      <c r="S7">
        <v>0.1541813138914864</v>
      </c>
      <c r="T7">
        <v>0.12297414634754318</v>
      </c>
      <c r="U7">
        <v>0.15086259337664557</v>
      </c>
      <c r="V7" s="3">
        <v>0.14062512423963394</v>
      </c>
      <c r="W7" s="3">
        <v>7.2907795728287157E-3</v>
      </c>
    </row>
    <row r="8" spans="1:23" x14ac:dyDescent="0.25">
      <c r="B8">
        <v>4</v>
      </c>
      <c r="C8">
        <v>0.11875916872524107</v>
      </c>
      <c r="D8">
        <v>0.1241496132320638</v>
      </c>
      <c r="E8">
        <v>9.9870078331733322E-2</v>
      </c>
      <c r="F8">
        <v>0.10619167556690909</v>
      </c>
      <c r="G8" s="3">
        <v>0.11224263396398682</v>
      </c>
      <c r="H8" s="3">
        <v>5.5822308188679028E-3</v>
      </c>
      <c r="J8">
        <v>0.11200059301949598</v>
      </c>
      <c r="K8">
        <v>0.11271460463490397</v>
      </c>
      <c r="L8">
        <v>0.10493527936744666</v>
      </c>
      <c r="M8">
        <v>0.10222766026747541</v>
      </c>
      <c r="N8" s="3">
        <v>0.10796953432233052</v>
      </c>
      <c r="O8" s="3">
        <v>2.5971289803087484E-3</v>
      </c>
      <c r="P8">
        <f t="shared" ref="P8:P54" si="0">TTEST(C8:F8,J8:M8,2,3)</f>
        <v>0.52380756136484619</v>
      </c>
      <c r="R8">
        <v>8.9880225952766152E-2</v>
      </c>
      <c r="S8">
        <v>0.11534429104098226</v>
      </c>
      <c r="T8">
        <v>9.8046954520338472E-2</v>
      </c>
      <c r="U8">
        <v>0.11905207014695161</v>
      </c>
      <c r="V8" s="3">
        <v>0.10558088541525963</v>
      </c>
      <c r="W8" s="3">
        <v>6.9526237839537377E-3</v>
      </c>
    </row>
    <row r="9" spans="1:23" x14ac:dyDescent="0.25">
      <c r="B9">
        <v>5</v>
      </c>
      <c r="C9">
        <v>0.16350328706653525</v>
      </c>
      <c r="D9">
        <v>0.21280614685299767</v>
      </c>
      <c r="E9">
        <v>0.15173994589067147</v>
      </c>
      <c r="F9">
        <v>0.14673684716670746</v>
      </c>
      <c r="G9" s="3">
        <v>0.16869655674422795</v>
      </c>
      <c r="H9" s="3">
        <v>1.5117267957198565E-2</v>
      </c>
      <c r="J9">
        <v>0.15741429867137224</v>
      </c>
      <c r="K9">
        <v>0.19355133430257959</v>
      </c>
      <c r="L9">
        <v>0.14542274209249012</v>
      </c>
      <c r="M9">
        <v>0.16216543721029908</v>
      </c>
      <c r="N9" s="3">
        <v>0.16463845306918526</v>
      </c>
      <c r="O9" s="3">
        <v>1.0261182776845601E-2</v>
      </c>
      <c r="P9">
        <f t="shared" si="0"/>
        <v>0.83256657702238912</v>
      </c>
      <c r="R9">
        <v>0.13758313225233246</v>
      </c>
      <c r="S9">
        <v>0.19624086510440716</v>
      </c>
      <c r="T9">
        <v>0.14260430991146689</v>
      </c>
      <c r="U9">
        <v>0.16415654338308483</v>
      </c>
      <c r="V9" s="3">
        <v>0.16014621266282283</v>
      </c>
      <c r="W9" s="3">
        <v>1.334078220193298E-2</v>
      </c>
    </row>
    <row r="10" spans="1:23" x14ac:dyDescent="0.25">
      <c r="B10">
        <v>6</v>
      </c>
      <c r="C10">
        <v>2.3761689277722509</v>
      </c>
      <c r="D10">
        <v>2.6032574421219068</v>
      </c>
      <c r="E10">
        <v>2.2471179290255541</v>
      </c>
      <c r="F10">
        <v>2.2280284900122362</v>
      </c>
      <c r="G10" s="3">
        <v>2.363643197232987</v>
      </c>
      <c r="H10" s="3">
        <v>8.6381598746788274E-2</v>
      </c>
      <c r="J10">
        <v>2.1729137493189015</v>
      </c>
      <c r="K10">
        <v>2.2259893065122225</v>
      </c>
      <c r="L10">
        <v>2.1541386173689636</v>
      </c>
      <c r="M10">
        <v>2.2040348615026661</v>
      </c>
      <c r="N10" s="3">
        <v>2.1892691336756882</v>
      </c>
      <c r="O10" s="3">
        <v>1.5989709151098319E-2</v>
      </c>
      <c r="P10">
        <f t="shared" si="0"/>
        <v>0.13548489204445982</v>
      </c>
      <c r="R10">
        <v>2.1418207404286105</v>
      </c>
      <c r="S10">
        <v>2.3639467971679533</v>
      </c>
      <c r="T10">
        <v>2.2007594484443347</v>
      </c>
      <c r="U10">
        <v>2.5280463768941663</v>
      </c>
      <c r="V10" s="3">
        <v>2.3086433407337661</v>
      </c>
      <c r="W10" s="3">
        <v>8.6921841692245413E-2</v>
      </c>
    </row>
    <row r="11" spans="1:23" x14ac:dyDescent="0.25">
      <c r="B11">
        <v>7</v>
      </c>
      <c r="C11">
        <v>3.4173073994846552</v>
      </c>
      <c r="D11">
        <v>3.7615047847108602</v>
      </c>
      <c r="E11">
        <v>3.2151907905461812</v>
      </c>
      <c r="F11">
        <v>3.1071456076946986</v>
      </c>
      <c r="G11" s="3">
        <v>3.3752871456090987</v>
      </c>
      <c r="H11" s="3">
        <v>0.14389246382531534</v>
      </c>
      <c r="J11">
        <v>3.0577567759506747</v>
      </c>
      <c r="K11">
        <v>3.2894789109485103</v>
      </c>
      <c r="L11">
        <v>3.2152738953130227</v>
      </c>
      <c r="M11">
        <v>3.1830863238177036</v>
      </c>
      <c r="N11" s="3">
        <v>3.1863989765074781</v>
      </c>
      <c r="O11" s="3">
        <v>4.83209954818936E-2</v>
      </c>
      <c r="P11">
        <f t="shared" si="0"/>
        <v>0.28693602476449093</v>
      </c>
      <c r="R11">
        <v>3.1175836887862389</v>
      </c>
      <c r="S11">
        <v>3.4633290162565444</v>
      </c>
      <c r="T11">
        <v>3.3449175533130302</v>
      </c>
      <c r="U11">
        <v>3.6301385716244217</v>
      </c>
      <c r="V11" s="3">
        <v>3.3889922074950585</v>
      </c>
      <c r="W11" s="3">
        <v>0.10773528098949843</v>
      </c>
    </row>
    <row r="12" spans="1:23" x14ac:dyDescent="0.25">
      <c r="B12">
        <v>8</v>
      </c>
      <c r="C12">
        <v>3.3972513904924675</v>
      </c>
      <c r="D12">
        <v>3.7293629830029276</v>
      </c>
      <c r="E12">
        <v>3.2658256612584786</v>
      </c>
      <c r="F12">
        <v>3.1254418710598335</v>
      </c>
      <c r="G12" s="3">
        <v>3.3794704764534265</v>
      </c>
      <c r="H12" s="3">
        <v>0.12915965682778816</v>
      </c>
      <c r="J12">
        <v>3.1085383304882326</v>
      </c>
      <c r="K12">
        <v>3.3253787607947816</v>
      </c>
      <c r="L12">
        <v>3.2884992673508937</v>
      </c>
      <c r="M12">
        <v>3.2638843989773991</v>
      </c>
      <c r="N12" s="3">
        <v>3.2465751894028267</v>
      </c>
      <c r="O12" s="3">
        <v>4.7715663335906232E-2</v>
      </c>
      <c r="P12">
        <f t="shared" si="0"/>
        <v>0.39173071421359962</v>
      </c>
      <c r="R12">
        <v>3.1788819233811814</v>
      </c>
      <c r="S12">
        <v>3.6112875167585372</v>
      </c>
      <c r="T12">
        <v>3.4828480147568968</v>
      </c>
      <c r="U12">
        <v>3.7034926886242383</v>
      </c>
      <c r="V12" s="3">
        <v>3.4941275358802137</v>
      </c>
      <c r="W12" s="3">
        <v>0.11440689522474862</v>
      </c>
    </row>
    <row r="13" spans="1:23" x14ac:dyDescent="0.25">
      <c r="B13">
        <v>9</v>
      </c>
      <c r="C13">
        <v>4.5979016585383174</v>
      </c>
      <c r="D13">
        <v>5.1385753412971882</v>
      </c>
      <c r="E13">
        <v>4.5256047779557997</v>
      </c>
      <c r="F13">
        <v>4.239720984021127</v>
      </c>
      <c r="G13" s="3">
        <v>4.6254506904531079</v>
      </c>
      <c r="H13" s="3">
        <v>0.18770821086858536</v>
      </c>
      <c r="J13">
        <v>4.2256047243886519</v>
      </c>
      <c r="K13">
        <v>4.5151385148286733</v>
      </c>
      <c r="L13">
        <v>4.5394195268185955</v>
      </c>
      <c r="M13">
        <v>4.3480099560144563</v>
      </c>
      <c r="N13" s="3">
        <v>4.4070431805125896</v>
      </c>
      <c r="O13" s="3">
        <v>7.3944198170827105E-2</v>
      </c>
      <c r="P13">
        <f t="shared" si="0"/>
        <v>0.34120468071619009</v>
      </c>
      <c r="R13">
        <v>4.2583589405184501</v>
      </c>
      <c r="S13">
        <v>4.8133461567737834</v>
      </c>
      <c r="T13">
        <v>4.7982767001383442</v>
      </c>
      <c r="U13">
        <v>5.0720573633942809</v>
      </c>
      <c r="V13" s="3">
        <v>4.7355097902062155</v>
      </c>
      <c r="W13" s="3">
        <v>0.17101057163213662</v>
      </c>
    </row>
    <row r="14" spans="1:23" x14ac:dyDescent="0.25">
      <c r="B14">
        <v>10</v>
      </c>
      <c r="C14">
        <v>5.837382725320885</v>
      </c>
      <c r="D14">
        <v>6.6638637796930826</v>
      </c>
      <c r="E14">
        <v>5.8184818101431111</v>
      </c>
      <c r="F14">
        <v>5.4181796399670255</v>
      </c>
      <c r="G14" s="3">
        <v>5.934476988781026</v>
      </c>
      <c r="H14" s="3">
        <v>0.26163750696549976</v>
      </c>
      <c r="J14">
        <v>5.3849322777699928</v>
      </c>
      <c r="K14">
        <v>5.773371149827998</v>
      </c>
      <c r="L14">
        <v>5.8432423498860109</v>
      </c>
      <c r="M14">
        <v>5.4922359433917398</v>
      </c>
      <c r="N14" s="3">
        <v>5.6234454302189354</v>
      </c>
      <c r="O14" s="3">
        <v>0.10988359773718832</v>
      </c>
      <c r="P14">
        <f t="shared" si="0"/>
        <v>0.33424348580104679</v>
      </c>
      <c r="R14">
        <v>5.3835512428594701</v>
      </c>
      <c r="S14">
        <v>6.067965345596722</v>
      </c>
      <c r="T14">
        <v>6.1581588776116405</v>
      </c>
      <c r="U14">
        <v>6.3671492251823061</v>
      </c>
      <c r="V14" s="3">
        <v>5.9942061728125351</v>
      </c>
      <c r="W14" s="3">
        <v>0.21297630321384245</v>
      </c>
    </row>
    <row r="15" spans="1:23" x14ac:dyDescent="0.25">
      <c r="B15">
        <v>11</v>
      </c>
      <c r="C15">
        <v>6.358346182484059</v>
      </c>
      <c r="D15">
        <v>7.3443255248558188</v>
      </c>
      <c r="E15">
        <v>6.4217366031658729</v>
      </c>
      <c r="F15">
        <v>5.9416809661405026</v>
      </c>
      <c r="G15" s="3">
        <v>6.5165223191615631</v>
      </c>
      <c r="H15" s="3">
        <v>0.29576239769334634</v>
      </c>
      <c r="J15">
        <v>5.914219218688296</v>
      </c>
      <c r="K15">
        <v>6.3501521398892509</v>
      </c>
      <c r="L15">
        <v>6.4574339963418952</v>
      </c>
      <c r="M15">
        <v>5.9821886397174397</v>
      </c>
      <c r="N15" s="3">
        <v>6.1759984986592205</v>
      </c>
      <c r="O15" s="3">
        <v>0.13404790280427786</v>
      </c>
      <c r="P15">
        <f t="shared" si="0"/>
        <v>0.35110646869391471</v>
      </c>
      <c r="R15">
        <v>5.8851870550213263</v>
      </c>
      <c r="S15">
        <v>6.6401863732610158</v>
      </c>
      <c r="T15">
        <v>6.831712373442568</v>
      </c>
      <c r="U15">
        <v>6.8243068006269541</v>
      </c>
      <c r="V15" s="3">
        <v>6.5453481505879658</v>
      </c>
      <c r="W15" s="3">
        <v>0.2244677699845837</v>
      </c>
    </row>
    <row r="16" spans="1:23" x14ac:dyDescent="0.25">
      <c r="B16">
        <v>12</v>
      </c>
      <c r="C16">
        <v>6.5608281012774272</v>
      </c>
      <c r="D16">
        <v>7.6182163280352668</v>
      </c>
      <c r="E16">
        <v>6.7209351725455253</v>
      </c>
      <c r="F16">
        <v>6.1694674075906262</v>
      </c>
      <c r="G16" s="3">
        <v>6.7673617523622118</v>
      </c>
      <c r="H16" s="3">
        <v>0.30635528568389148</v>
      </c>
      <c r="J16">
        <v>6.1406487173184292</v>
      </c>
      <c r="K16">
        <v>6.5904775524147734</v>
      </c>
      <c r="L16">
        <v>6.765597360090907</v>
      </c>
      <c r="M16">
        <v>6.1784706270329153</v>
      </c>
      <c r="N16" s="3">
        <v>6.4187985642142564</v>
      </c>
      <c r="O16" s="3">
        <v>0.15407463952282421</v>
      </c>
      <c r="P16">
        <f t="shared" si="0"/>
        <v>0.36170740281944547</v>
      </c>
      <c r="R16">
        <v>6.0981010268050566</v>
      </c>
      <c r="S16">
        <v>6.8589293760685051</v>
      </c>
      <c r="T16">
        <v>7.164282657737191</v>
      </c>
      <c r="U16">
        <v>7.0835981737436216</v>
      </c>
      <c r="V16" s="3">
        <v>6.8012278085885933</v>
      </c>
      <c r="W16" s="3">
        <v>0.24311495716344547</v>
      </c>
    </row>
    <row r="17" spans="2:23" x14ac:dyDescent="0.25">
      <c r="B17">
        <v>13</v>
      </c>
      <c r="C17">
        <v>5.945103697450917</v>
      </c>
      <c r="D17">
        <v>6.8829916553180199</v>
      </c>
      <c r="E17">
        <v>6.0759374861062847</v>
      </c>
      <c r="F17">
        <v>5.7018735944170711</v>
      </c>
      <c r="G17" s="3">
        <v>6.1514766083230725</v>
      </c>
      <c r="H17" s="3">
        <v>0.25585690522577093</v>
      </c>
      <c r="J17">
        <v>5.6759037689541536</v>
      </c>
      <c r="K17">
        <v>6.0567962437733867</v>
      </c>
      <c r="L17">
        <v>6.1405721542730483</v>
      </c>
      <c r="M17">
        <v>5.6759122924085199</v>
      </c>
      <c r="N17" s="3">
        <v>5.8872961148522771</v>
      </c>
      <c r="O17" s="3">
        <v>0.12323720019545997</v>
      </c>
      <c r="P17">
        <f t="shared" si="0"/>
        <v>0.4012361869860373</v>
      </c>
      <c r="R17">
        <v>5.6499719745425478</v>
      </c>
      <c r="S17">
        <v>6.2804299741808816</v>
      </c>
      <c r="T17">
        <v>6.5240692809751488</v>
      </c>
      <c r="U17">
        <v>6.4120756544451378</v>
      </c>
      <c r="V17" s="3">
        <v>6.216636721035929</v>
      </c>
      <c r="W17" s="3">
        <v>0.19533937767983336</v>
      </c>
    </row>
    <row r="18" spans="2:23" x14ac:dyDescent="0.25">
      <c r="B18">
        <v>14</v>
      </c>
      <c r="C18">
        <v>5.7812061890774098</v>
      </c>
      <c r="D18">
        <v>6.6002656649392337</v>
      </c>
      <c r="E18">
        <v>5.8855009723541833</v>
      </c>
      <c r="F18">
        <v>5.532928587931881</v>
      </c>
      <c r="G18" s="3">
        <v>5.9499753535756765</v>
      </c>
      <c r="H18" s="3">
        <v>0.22902792233455591</v>
      </c>
      <c r="J18">
        <v>5.5281601186720639</v>
      </c>
      <c r="K18">
        <v>5.8600670527762544</v>
      </c>
      <c r="L18">
        <v>5.9485730146316316</v>
      </c>
      <c r="M18">
        <v>5.5137875185475718</v>
      </c>
      <c r="N18" s="3">
        <v>5.7126469261568804</v>
      </c>
      <c r="O18" s="3">
        <v>0.11216589614128607</v>
      </c>
      <c r="P18">
        <f t="shared" si="0"/>
        <v>0.40063837761004129</v>
      </c>
      <c r="R18">
        <v>5.5022917271234739</v>
      </c>
      <c r="S18">
        <v>6.0626870663824182</v>
      </c>
      <c r="T18">
        <v>6.3031520434065484</v>
      </c>
      <c r="U18">
        <v>6.1905296036681827</v>
      </c>
      <c r="V18" s="3">
        <v>6.014665110145156</v>
      </c>
      <c r="W18" s="3">
        <v>0.17771363262624948</v>
      </c>
    </row>
    <row r="19" spans="2:23" x14ac:dyDescent="0.25">
      <c r="B19">
        <v>15</v>
      </c>
      <c r="C19">
        <v>5.437593042388154</v>
      </c>
      <c r="D19">
        <v>6.135504352091349</v>
      </c>
      <c r="E19">
        <v>5.5373141947244227</v>
      </c>
      <c r="F19">
        <v>5.249886616140726</v>
      </c>
      <c r="G19" s="3">
        <v>5.5900745513361638</v>
      </c>
      <c r="H19" s="3">
        <v>0.19132340957247332</v>
      </c>
      <c r="J19">
        <v>5.2513324832819208</v>
      </c>
      <c r="K19">
        <v>5.5317050790094617</v>
      </c>
      <c r="L19">
        <v>5.5971544905103556</v>
      </c>
      <c r="M19">
        <v>5.2327224478360401</v>
      </c>
      <c r="N19" s="3">
        <v>5.4032286251594446</v>
      </c>
      <c r="O19" s="3">
        <v>9.4100227979130646E-2</v>
      </c>
      <c r="P19">
        <f t="shared" si="0"/>
        <v>0.42637388873918852</v>
      </c>
      <c r="R19">
        <v>5.230981447544691</v>
      </c>
      <c r="S19">
        <v>5.6894849455142689</v>
      </c>
      <c r="T19">
        <v>5.9114835418215943</v>
      </c>
      <c r="U19">
        <v>5.7997824302646297</v>
      </c>
      <c r="V19" s="3">
        <v>5.6579330912862957</v>
      </c>
      <c r="W19" s="3">
        <v>0.14935759425344614</v>
      </c>
    </row>
    <row r="20" spans="2:23" x14ac:dyDescent="0.25">
      <c r="B20">
        <v>16</v>
      </c>
      <c r="C20">
        <v>4.8703085816557996</v>
      </c>
      <c r="D20">
        <v>5.3910636651403117</v>
      </c>
      <c r="E20">
        <v>4.9072188035679885</v>
      </c>
      <c r="F20">
        <v>4.7624888297033516</v>
      </c>
      <c r="G20" s="3">
        <v>4.9827699700168626</v>
      </c>
      <c r="H20" s="3">
        <v>0.13951793937198662</v>
      </c>
      <c r="J20">
        <v>4.7614523695005655</v>
      </c>
      <c r="K20">
        <v>4.9622728825543607</v>
      </c>
      <c r="L20">
        <v>4.9729200554488457</v>
      </c>
      <c r="M20">
        <v>4.7231293537739871</v>
      </c>
      <c r="N20" s="3">
        <v>4.85494366531944</v>
      </c>
      <c r="O20" s="3">
        <v>6.5544911207456674E-2</v>
      </c>
      <c r="P20">
        <f t="shared" si="0"/>
        <v>0.45088182247690695</v>
      </c>
      <c r="R20">
        <v>4.7758957214468278</v>
      </c>
      <c r="S20">
        <v>5.0913170084491375</v>
      </c>
      <c r="T20">
        <v>5.2377223193921072</v>
      </c>
      <c r="U20">
        <v>5.145055392447496</v>
      </c>
      <c r="V20" s="3">
        <v>5.0624976104338923</v>
      </c>
      <c r="W20" s="3">
        <v>0.10020424411895418</v>
      </c>
    </row>
    <row r="21" spans="2:23" x14ac:dyDescent="0.25">
      <c r="B21">
        <v>17</v>
      </c>
      <c r="C21">
        <v>3.8165057504569284</v>
      </c>
      <c r="D21">
        <v>4.1236712944767895</v>
      </c>
      <c r="E21">
        <v>3.7837833387398745</v>
      </c>
      <c r="F21">
        <v>3.815402519831478</v>
      </c>
      <c r="G21" s="3">
        <v>3.8848407258762676</v>
      </c>
      <c r="H21" s="3">
        <v>7.9970812028078805E-2</v>
      </c>
      <c r="J21">
        <v>3.8113005147596688</v>
      </c>
      <c r="K21">
        <v>3.9134312113195251</v>
      </c>
      <c r="L21">
        <v>3.8440948007613542</v>
      </c>
      <c r="M21">
        <v>3.7427360009303787</v>
      </c>
      <c r="N21" s="3">
        <v>3.8278906319427315</v>
      </c>
      <c r="O21" s="3">
        <v>3.5480404190456144E-2</v>
      </c>
      <c r="P21">
        <f t="shared" si="0"/>
        <v>0.54947325684401704</v>
      </c>
      <c r="R21">
        <v>3.8745493069165233</v>
      </c>
      <c r="S21">
        <v>3.990879133517685</v>
      </c>
      <c r="T21">
        <v>4.0526420746070837</v>
      </c>
      <c r="U21">
        <v>3.9812412869730585</v>
      </c>
      <c r="V21" s="3">
        <v>3.9748279505035873</v>
      </c>
      <c r="W21" s="3">
        <v>3.6979291085775801E-2</v>
      </c>
    </row>
    <row r="22" spans="2:23" x14ac:dyDescent="0.25">
      <c r="B22">
        <v>18</v>
      </c>
      <c r="C22">
        <v>2.7392960291566086</v>
      </c>
      <c r="D22">
        <v>2.8895632066245622</v>
      </c>
      <c r="E22">
        <v>2.6740151723479264</v>
      </c>
      <c r="F22">
        <v>2.8043811604720843</v>
      </c>
      <c r="G22" s="3">
        <v>2.7768138921502956</v>
      </c>
      <c r="H22" s="3">
        <v>4.6050270569022035E-2</v>
      </c>
      <c r="J22">
        <v>2.8004408452402312</v>
      </c>
      <c r="K22">
        <v>2.8339530153887704</v>
      </c>
      <c r="L22">
        <v>2.7317175778059117</v>
      </c>
      <c r="M22">
        <v>2.7203780715569232</v>
      </c>
      <c r="N22" s="3">
        <v>2.7716223774979589</v>
      </c>
      <c r="O22" s="3">
        <v>2.7285503527100134E-2</v>
      </c>
      <c r="P22">
        <f t="shared" si="0"/>
        <v>0.92659564585126297</v>
      </c>
      <c r="R22">
        <v>2.8629694264123038</v>
      </c>
      <c r="S22">
        <v>2.866438978369612</v>
      </c>
      <c r="T22">
        <v>2.8682888729170206</v>
      </c>
      <c r="U22">
        <v>2.8144004339525122</v>
      </c>
      <c r="V22" s="3">
        <v>2.853024427912862</v>
      </c>
      <c r="W22" s="3">
        <v>1.2921781836124344E-2</v>
      </c>
    </row>
    <row r="23" spans="2:23" x14ac:dyDescent="0.25">
      <c r="B23">
        <v>19</v>
      </c>
      <c r="C23">
        <v>2.7782746608834405</v>
      </c>
      <c r="D23">
        <v>2.8820228313423693</v>
      </c>
      <c r="E23">
        <v>2.7220977162438311</v>
      </c>
      <c r="F23">
        <v>2.8598811843102001</v>
      </c>
      <c r="G23" s="3">
        <v>2.8105690981949607</v>
      </c>
      <c r="H23" s="3">
        <v>3.6976832750778128E-2</v>
      </c>
      <c r="J23">
        <v>2.8587629494029128</v>
      </c>
      <c r="K23">
        <v>2.8590779448800752</v>
      </c>
      <c r="L23">
        <v>2.7659579515558015</v>
      </c>
      <c r="M23">
        <v>2.7733217524114386</v>
      </c>
      <c r="N23" s="3">
        <v>2.8142801495625571</v>
      </c>
      <c r="O23" s="3">
        <v>2.5816963196608145E-2</v>
      </c>
      <c r="P23">
        <f t="shared" si="0"/>
        <v>0.9374005382202637</v>
      </c>
      <c r="R23">
        <v>2.9094002552105485</v>
      </c>
      <c r="S23">
        <v>2.8761065634568621</v>
      </c>
      <c r="T23">
        <v>2.8655884271357399</v>
      </c>
      <c r="U23">
        <v>2.7980203884088639</v>
      </c>
      <c r="V23" s="3">
        <v>2.8622789085530038</v>
      </c>
      <c r="W23" s="3">
        <v>2.3366171550849957E-2</v>
      </c>
    </row>
    <row r="24" spans="2:23" x14ac:dyDescent="0.25">
      <c r="B24">
        <v>20</v>
      </c>
      <c r="C24">
        <v>2.7954232877367118</v>
      </c>
      <c r="D24">
        <v>2.8417313310971166</v>
      </c>
      <c r="E24">
        <v>2.758241957288869</v>
      </c>
      <c r="F24">
        <v>2.904949485606056</v>
      </c>
      <c r="G24" s="3">
        <v>2.8250865154321882</v>
      </c>
      <c r="H24" s="3">
        <v>3.1627053193166776E-2</v>
      </c>
      <c r="J24">
        <v>2.8956988619734352</v>
      </c>
      <c r="K24">
        <v>2.8688101310071419</v>
      </c>
      <c r="L24">
        <v>2.7899183054731616</v>
      </c>
      <c r="M24">
        <v>2.8198812874179064</v>
      </c>
      <c r="N24" s="3">
        <v>2.8435771464679114</v>
      </c>
      <c r="O24" s="3">
        <v>2.3794505123755902E-2</v>
      </c>
      <c r="P24">
        <f t="shared" si="0"/>
        <v>0.65806997719397697</v>
      </c>
      <c r="R24">
        <v>2.9435475856366544</v>
      </c>
      <c r="S24">
        <v>2.8676613167139773</v>
      </c>
      <c r="T24">
        <v>2.8433616810898159</v>
      </c>
      <c r="U24">
        <v>2.7744592359420941</v>
      </c>
      <c r="V24" s="3">
        <v>2.8572574548456355</v>
      </c>
      <c r="W24" s="3">
        <v>3.488417095137656E-2</v>
      </c>
    </row>
    <row r="25" spans="2:23" x14ac:dyDescent="0.25">
      <c r="B25">
        <v>21</v>
      </c>
      <c r="C25">
        <v>2.8431240658802941</v>
      </c>
      <c r="D25">
        <v>2.8203288517607916</v>
      </c>
      <c r="E25">
        <v>2.8279781125625525</v>
      </c>
      <c r="F25">
        <v>2.977441807491525</v>
      </c>
      <c r="G25" s="3">
        <v>2.867218209423791</v>
      </c>
      <c r="H25" s="3">
        <v>3.7045204804198407E-2</v>
      </c>
      <c r="J25">
        <v>2.9653530915614441</v>
      </c>
      <c r="K25">
        <v>2.9050079049185276</v>
      </c>
      <c r="L25">
        <v>2.850095960031283</v>
      </c>
      <c r="M25">
        <v>2.9032004902373405</v>
      </c>
      <c r="N25" s="3">
        <v>2.9059143616871488</v>
      </c>
      <c r="O25" s="3">
        <v>2.3552854276082402E-2</v>
      </c>
      <c r="P25">
        <f t="shared" si="0"/>
        <v>0.41776700748946977</v>
      </c>
      <c r="R25">
        <v>3.0031364660891957</v>
      </c>
      <c r="S25">
        <v>2.8811070385019915</v>
      </c>
      <c r="T25">
        <v>2.8554098238062982</v>
      </c>
      <c r="U25">
        <v>2.7761803276839996</v>
      </c>
      <c r="V25" s="3">
        <v>2.8789584140203712</v>
      </c>
      <c r="W25" s="3">
        <v>4.7030731384567141E-2</v>
      </c>
    </row>
    <row r="26" spans="2:23" x14ac:dyDescent="0.25">
      <c r="B26">
        <v>22</v>
      </c>
      <c r="C26">
        <v>2.7525024429401626</v>
      </c>
      <c r="D26">
        <v>2.658782023745327</v>
      </c>
      <c r="E26">
        <v>2.756183629211133</v>
      </c>
      <c r="F26">
        <v>2.9073129227445369</v>
      </c>
      <c r="G26" s="3">
        <v>2.7686952546602903</v>
      </c>
      <c r="H26" s="3">
        <v>5.1408919587674587E-2</v>
      </c>
      <c r="J26">
        <v>2.8922907039507804</v>
      </c>
      <c r="K26">
        <v>2.805650229202914</v>
      </c>
      <c r="L26">
        <v>2.7660370286314366</v>
      </c>
      <c r="M26">
        <v>2.8494435423958122</v>
      </c>
      <c r="N26" s="3">
        <v>2.8283553760452356</v>
      </c>
      <c r="O26" s="3">
        <v>2.728176593737023E-2</v>
      </c>
      <c r="P26">
        <f t="shared" si="0"/>
        <v>0.35652801713268817</v>
      </c>
      <c r="R26">
        <v>2.920729695456695</v>
      </c>
      <c r="S26">
        <v>2.7599288599083582</v>
      </c>
      <c r="T26">
        <v>2.7214261677350731</v>
      </c>
      <c r="U26">
        <v>2.6447838753882116</v>
      </c>
      <c r="V26" s="3">
        <v>2.7617171496220845</v>
      </c>
      <c r="W26" s="3">
        <v>5.8155639994026627E-2</v>
      </c>
    </row>
    <row r="27" spans="2:23" x14ac:dyDescent="0.25">
      <c r="B27">
        <v>23</v>
      </c>
      <c r="C27">
        <v>2.5780595146051608</v>
      </c>
      <c r="D27">
        <v>2.4107874589087626</v>
      </c>
      <c r="E27">
        <v>2.5911057173767347</v>
      </c>
      <c r="F27">
        <v>2.7444395047702717</v>
      </c>
      <c r="G27" s="3">
        <v>2.5810980489152326</v>
      </c>
      <c r="H27" s="3">
        <v>6.8188167587923218E-2</v>
      </c>
      <c r="J27">
        <v>2.7302753919488238</v>
      </c>
      <c r="K27">
        <v>2.6192490724630773</v>
      </c>
      <c r="L27">
        <v>2.5900114582682594</v>
      </c>
      <c r="M27">
        <v>2.6996397633881037</v>
      </c>
      <c r="N27" s="3">
        <v>2.6597939215170663</v>
      </c>
      <c r="O27" s="3">
        <v>3.3001017346081261E-2</v>
      </c>
      <c r="P27">
        <f t="shared" si="0"/>
        <v>0.35334745223006497</v>
      </c>
      <c r="R27">
        <v>2.7521794265315611</v>
      </c>
      <c r="S27">
        <v>2.5405746879286872</v>
      </c>
      <c r="T27">
        <v>2.5090257207074331</v>
      </c>
      <c r="U27">
        <v>2.4318432833207821</v>
      </c>
      <c r="V27" s="3">
        <v>2.5584057796221158</v>
      </c>
      <c r="W27" s="3">
        <v>6.8509506491197067E-2</v>
      </c>
    </row>
    <row r="28" spans="2:23" x14ac:dyDescent="0.25">
      <c r="B28">
        <v>24</v>
      </c>
      <c r="C28">
        <v>2.3812445270995122</v>
      </c>
      <c r="D28">
        <v>2.1540338722797521</v>
      </c>
      <c r="E28">
        <v>2.4042918610414481</v>
      </c>
      <c r="F28">
        <v>2.5581354599921022</v>
      </c>
      <c r="G28" s="3">
        <v>2.3744264301032034</v>
      </c>
      <c r="H28" s="3">
        <v>8.3296817475450299E-2</v>
      </c>
      <c r="J28">
        <v>2.5508358720560445</v>
      </c>
      <c r="K28">
        <v>2.4152703958814978</v>
      </c>
      <c r="L28">
        <v>2.3987240123075559</v>
      </c>
      <c r="M28">
        <v>2.5299516065479386</v>
      </c>
      <c r="N28" s="3">
        <v>2.4736954716982593</v>
      </c>
      <c r="O28" s="3">
        <v>3.8890447930641114E-2</v>
      </c>
      <c r="P28">
        <f t="shared" si="0"/>
        <v>0.33765785993723268</v>
      </c>
      <c r="R28">
        <v>2.5659393298536708</v>
      </c>
      <c r="S28">
        <v>2.3340550685648473</v>
      </c>
      <c r="T28">
        <v>2.2801110090942696</v>
      </c>
      <c r="U28">
        <v>2.207982660890921</v>
      </c>
      <c r="V28" s="3">
        <v>2.3470220171009268</v>
      </c>
      <c r="W28" s="3">
        <v>7.7406910299285675E-2</v>
      </c>
    </row>
    <row r="29" spans="2:23" x14ac:dyDescent="0.25">
      <c r="B29">
        <v>25</v>
      </c>
      <c r="C29">
        <v>2.2256749438357839</v>
      </c>
      <c r="D29">
        <v>1.941913214088772</v>
      </c>
      <c r="E29">
        <v>2.2565039050600291</v>
      </c>
      <c r="F29">
        <v>2.4065494917998915</v>
      </c>
      <c r="G29" s="3">
        <v>2.207660388696119</v>
      </c>
      <c r="H29" s="3">
        <v>9.6991687544553021E-2</v>
      </c>
      <c r="J29">
        <v>2.405903952142646</v>
      </c>
      <c r="K29">
        <v>2.248234303374089</v>
      </c>
      <c r="L29">
        <v>2.2418350942480125</v>
      </c>
      <c r="M29">
        <v>2.3888091209519136</v>
      </c>
      <c r="N29" s="3">
        <v>2.321195617679165</v>
      </c>
      <c r="O29" s="3">
        <v>4.4129103979858086E-2</v>
      </c>
      <c r="P29">
        <f t="shared" si="0"/>
        <v>0.34415570143779062</v>
      </c>
      <c r="R29">
        <v>2.409275035081512</v>
      </c>
      <c r="S29">
        <v>2.1538712844386887</v>
      </c>
      <c r="T29">
        <v>2.0933647969887943</v>
      </c>
      <c r="U29">
        <v>2.0250721523201807</v>
      </c>
      <c r="V29" s="3">
        <v>2.1703958172072939</v>
      </c>
      <c r="W29" s="3">
        <v>8.3859548535802672E-2</v>
      </c>
    </row>
    <row r="30" spans="2:23" x14ac:dyDescent="0.25">
      <c r="B30">
        <v>26</v>
      </c>
      <c r="C30">
        <v>2.0658674815221088</v>
      </c>
      <c r="D30">
        <v>1.7301733829322461</v>
      </c>
      <c r="E30">
        <v>2.0994123061672449</v>
      </c>
      <c r="F30">
        <v>2.2464062512097334</v>
      </c>
      <c r="G30" s="3">
        <v>2.0354648554578336</v>
      </c>
      <c r="H30" s="3">
        <v>0.10905379091776905</v>
      </c>
      <c r="J30">
        <v>2.2550929596401672</v>
      </c>
      <c r="K30">
        <v>2.0797582445519618</v>
      </c>
      <c r="L30">
        <v>2.0836809429783112</v>
      </c>
      <c r="M30">
        <v>2.2415671329532945</v>
      </c>
      <c r="N30" s="3">
        <v>2.1650248200309337</v>
      </c>
      <c r="O30" s="3">
        <v>4.8182129007233544E-2</v>
      </c>
      <c r="P30">
        <f t="shared" si="0"/>
        <v>0.33650753370012432</v>
      </c>
      <c r="R30">
        <v>2.2473236681944844</v>
      </c>
      <c r="S30">
        <v>1.9707983369531219</v>
      </c>
      <c r="T30">
        <v>1.9085919875696398</v>
      </c>
      <c r="U30">
        <v>1.8431705595981438</v>
      </c>
      <c r="V30" s="3">
        <v>1.9924711380788473</v>
      </c>
      <c r="W30" s="3">
        <v>8.8856577809315815E-2</v>
      </c>
    </row>
    <row r="31" spans="2:23" x14ac:dyDescent="0.25">
      <c r="B31">
        <v>27</v>
      </c>
      <c r="C31">
        <v>1.9048280776241469</v>
      </c>
      <c r="D31">
        <v>1.5313055055402713</v>
      </c>
      <c r="E31">
        <v>1.9444613684753056</v>
      </c>
      <c r="F31">
        <v>2.0854072833797801</v>
      </c>
      <c r="G31" s="3">
        <v>1.866500558754876</v>
      </c>
      <c r="H31" s="3">
        <v>0.11825916607902728</v>
      </c>
      <c r="J31">
        <v>2.1000217696093704</v>
      </c>
      <c r="K31">
        <v>1.9123745739685867</v>
      </c>
      <c r="L31">
        <v>1.922521862834486</v>
      </c>
      <c r="M31">
        <v>2.0955450454351943</v>
      </c>
      <c r="N31" s="3">
        <v>2.0076158129619093</v>
      </c>
      <c r="O31" s="3">
        <v>5.2107488825619754E-2</v>
      </c>
      <c r="P31">
        <f t="shared" si="0"/>
        <v>0.33451167335889392</v>
      </c>
      <c r="R31">
        <v>2.0824306220856506</v>
      </c>
      <c r="S31">
        <v>1.7947816153645713</v>
      </c>
      <c r="T31">
        <v>1.7316089255964864</v>
      </c>
      <c r="U31">
        <v>1.6745629168825458</v>
      </c>
      <c r="V31" s="3">
        <v>1.8208460199823135</v>
      </c>
      <c r="W31" s="3">
        <v>9.0585071669564129E-2</v>
      </c>
    </row>
    <row r="32" spans="2:23" x14ac:dyDescent="0.25">
      <c r="B32">
        <v>28</v>
      </c>
      <c r="C32">
        <v>1.7282169321008007</v>
      </c>
      <c r="D32">
        <v>1.3348749211688038</v>
      </c>
      <c r="E32">
        <v>1.7620111676648182</v>
      </c>
      <c r="F32">
        <v>1.8968212992954914</v>
      </c>
      <c r="G32" s="3">
        <v>1.6804810800574785</v>
      </c>
      <c r="H32" s="3">
        <v>0.12082100199513383</v>
      </c>
      <c r="J32">
        <v>1.9159812363860069</v>
      </c>
      <c r="K32">
        <v>1.7245334509140307</v>
      </c>
      <c r="L32">
        <v>1.7343184228235418</v>
      </c>
      <c r="M32">
        <v>1.9135765570911396</v>
      </c>
      <c r="N32" s="3">
        <v>1.8221024168036797</v>
      </c>
      <c r="O32" s="3">
        <v>5.3546306915433363E-2</v>
      </c>
      <c r="P32">
        <f t="shared" si="0"/>
        <v>0.34240866778991608</v>
      </c>
      <c r="R32">
        <v>1.8953557245475179</v>
      </c>
      <c r="S32">
        <v>1.6012632311180677</v>
      </c>
      <c r="T32">
        <v>1.5433047640018109</v>
      </c>
      <c r="U32">
        <v>1.4882695728190956</v>
      </c>
      <c r="V32" s="3">
        <v>1.632048323121623</v>
      </c>
      <c r="W32" s="3">
        <v>9.0749774039724576E-2</v>
      </c>
    </row>
    <row r="33" spans="2:23" x14ac:dyDescent="0.25">
      <c r="B33">
        <v>29</v>
      </c>
      <c r="C33">
        <v>1.5506202333100254</v>
      </c>
      <c r="D33">
        <v>1.1483458396931447</v>
      </c>
      <c r="E33">
        <v>1.584912619856444</v>
      </c>
      <c r="F33">
        <v>1.7059533759050842</v>
      </c>
      <c r="G33" s="3">
        <v>1.4974580171911747</v>
      </c>
      <c r="H33" s="3">
        <v>0.1210454996522185</v>
      </c>
      <c r="J33">
        <v>1.7277231076096082</v>
      </c>
      <c r="K33">
        <v>1.5434452733353987</v>
      </c>
      <c r="L33">
        <v>1.5534691508466387</v>
      </c>
      <c r="M33">
        <v>1.7330312859743573</v>
      </c>
      <c r="N33" s="3">
        <v>1.6394172044415007</v>
      </c>
      <c r="O33" s="3">
        <v>5.2566789478208233E-2</v>
      </c>
      <c r="P33">
        <f t="shared" si="0"/>
        <v>0.34133592791714357</v>
      </c>
      <c r="R33">
        <v>1.7056571671629093</v>
      </c>
      <c r="S33">
        <v>1.4151899986054233</v>
      </c>
      <c r="T33">
        <v>1.3578049114876958</v>
      </c>
      <c r="U33">
        <v>1.3149734388065837</v>
      </c>
      <c r="V33" s="3">
        <v>1.4484063790156529</v>
      </c>
      <c r="W33" s="3">
        <v>8.817325339967419E-2</v>
      </c>
    </row>
    <row r="34" spans="2:23" x14ac:dyDescent="0.25">
      <c r="B34">
        <v>30</v>
      </c>
      <c r="C34">
        <v>1.3820906245796003</v>
      </c>
      <c r="D34">
        <v>0.98108660616086729</v>
      </c>
      <c r="E34">
        <v>1.4120130613266499</v>
      </c>
      <c r="F34">
        <v>1.5212385388579626</v>
      </c>
      <c r="G34" s="3">
        <v>1.3241072077312701</v>
      </c>
      <c r="H34" s="3">
        <v>0.11818538070169041</v>
      </c>
      <c r="J34">
        <v>1.5475167521617312</v>
      </c>
      <c r="K34">
        <v>1.3665776866792192</v>
      </c>
      <c r="L34">
        <v>1.3766528097271129</v>
      </c>
      <c r="M34">
        <v>1.547484422887448</v>
      </c>
      <c r="N34" s="3">
        <v>1.459557917863878</v>
      </c>
      <c r="O34" s="3">
        <v>5.0815357884385702E-2</v>
      </c>
      <c r="P34">
        <f t="shared" si="0"/>
        <v>0.35080667123537046</v>
      </c>
      <c r="R34">
        <v>1.5221997400191605</v>
      </c>
      <c r="S34">
        <v>1.2392843986845421</v>
      </c>
      <c r="T34">
        <v>1.1894425033547842</v>
      </c>
      <c r="U34">
        <v>1.1476714518951896</v>
      </c>
      <c r="V34" s="3">
        <v>1.274649523488419</v>
      </c>
      <c r="W34" s="3">
        <v>8.461455189189801E-2</v>
      </c>
    </row>
    <row r="35" spans="2:23" x14ac:dyDescent="0.25">
      <c r="B35">
        <v>31</v>
      </c>
      <c r="C35">
        <v>1.2360316303465653</v>
      </c>
      <c r="D35">
        <v>0.84238940021265385</v>
      </c>
      <c r="E35">
        <v>1.260931780420854</v>
      </c>
      <c r="F35">
        <v>1.3615842852619726</v>
      </c>
      <c r="G35" s="3">
        <v>1.1752342740605115</v>
      </c>
      <c r="H35" s="3">
        <v>0.11421924015146422</v>
      </c>
      <c r="J35">
        <v>1.3882279665778987</v>
      </c>
      <c r="K35">
        <v>1.2137922952864442</v>
      </c>
      <c r="L35">
        <v>1.227987907533594</v>
      </c>
      <c r="M35">
        <v>1.390401904345977</v>
      </c>
      <c r="N35" s="3">
        <v>1.3051025184359784</v>
      </c>
      <c r="O35" s="3">
        <v>4.870835437552596E-2</v>
      </c>
      <c r="P35">
        <f t="shared" si="0"/>
        <v>0.35389251243137765</v>
      </c>
      <c r="R35">
        <v>1.3622359942279481</v>
      </c>
      <c r="S35">
        <v>1.0927704798622537</v>
      </c>
      <c r="T35">
        <v>1.0430991146692365</v>
      </c>
      <c r="U35">
        <v>1.0101621565160834</v>
      </c>
      <c r="V35" s="3">
        <v>1.1270669363188803</v>
      </c>
      <c r="W35" s="3">
        <v>8.0207052545608615E-2</v>
      </c>
    </row>
    <row r="36" spans="2:23" x14ac:dyDescent="0.25">
      <c r="B36">
        <v>32</v>
      </c>
      <c r="C36">
        <v>1.1056922107290286</v>
      </c>
      <c r="D36">
        <v>0.72753196662127206</v>
      </c>
      <c r="E36">
        <v>1.123023799212566</v>
      </c>
      <c r="F36">
        <v>1.2176183643955527</v>
      </c>
      <c r="G36" s="3">
        <v>1.0434665852396048</v>
      </c>
      <c r="H36" s="3">
        <v>0.1081453128077305</v>
      </c>
      <c r="J36">
        <v>1.2430830367880841</v>
      </c>
      <c r="K36">
        <v>1.0818119344408164</v>
      </c>
      <c r="L36">
        <v>1.0907101042314933</v>
      </c>
      <c r="M36">
        <v>1.2451930838148895</v>
      </c>
      <c r="N36" s="3">
        <v>1.1651995398188209</v>
      </c>
      <c r="O36" s="3">
        <v>4.5613388865924573E-2</v>
      </c>
      <c r="P36">
        <f t="shared" si="0"/>
        <v>0.35777369344887333</v>
      </c>
      <c r="R36">
        <v>1.2182924744690069</v>
      </c>
      <c r="S36">
        <v>0.96075793867084069</v>
      </c>
      <c r="T36">
        <v>0.91648975284689271</v>
      </c>
      <c r="U36">
        <v>0.89134747833353245</v>
      </c>
      <c r="V36" s="3">
        <v>0.99672191108006825</v>
      </c>
      <c r="W36" s="3">
        <v>7.5237342325996839E-2</v>
      </c>
    </row>
    <row r="37" spans="2:23" x14ac:dyDescent="0.25">
      <c r="B37">
        <v>33</v>
      </c>
      <c r="C37">
        <v>0.98397638220149952</v>
      </c>
      <c r="D37">
        <v>0.62234753970502654</v>
      </c>
      <c r="E37">
        <v>0.99828911770178597</v>
      </c>
      <c r="F37">
        <v>1.08335068558014</v>
      </c>
      <c r="G37" s="3">
        <v>0.92199093129711296</v>
      </c>
      <c r="H37" s="3">
        <v>0.10226059105684757</v>
      </c>
      <c r="J37">
        <v>1.1096962521764286</v>
      </c>
      <c r="K37">
        <v>0.95886860357032189</v>
      </c>
      <c r="L37">
        <v>0.96640094133350829</v>
      </c>
      <c r="M37">
        <v>1.1116139811980807</v>
      </c>
      <c r="N37" s="3">
        <v>1.0366449445695849</v>
      </c>
      <c r="O37" s="3">
        <v>4.2759237994007451E-2</v>
      </c>
      <c r="P37">
        <f t="shared" si="0"/>
        <v>0.3591398410910378</v>
      </c>
      <c r="R37">
        <v>1.0860759191753757</v>
      </c>
      <c r="S37">
        <v>0.84207999759977215</v>
      </c>
      <c r="T37">
        <v>0.80120149064607094</v>
      </c>
      <c r="U37">
        <v>0.78226587069141029</v>
      </c>
      <c r="V37" s="3">
        <v>0.87790581952815727</v>
      </c>
      <c r="W37" s="3">
        <v>7.0503447780187675E-2</v>
      </c>
    </row>
    <row r="38" spans="2:23" x14ac:dyDescent="0.25">
      <c r="B38">
        <v>34</v>
      </c>
      <c r="C38">
        <v>0.87640324306158202</v>
      </c>
      <c r="D38">
        <v>0.53132987847047675</v>
      </c>
      <c r="E38">
        <v>0.88557507216498221</v>
      </c>
      <c r="F38">
        <v>0.9612669327027572</v>
      </c>
      <c r="G38" s="3">
        <v>0.81364378159994954</v>
      </c>
      <c r="H38" s="3">
        <v>9.6006334516281072E-2</v>
      </c>
      <c r="J38">
        <v>0.98500027052254335</v>
      </c>
      <c r="K38">
        <v>0.84828912140207036</v>
      </c>
      <c r="L38">
        <v>0.85347887732694172</v>
      </c>
      <c r="M38">
        <v>0.98714346883581261</v>
      </c>
      <c r="N38" s="3">
        <v>0.91847793452184201</v>
      </c>
      <c r="O38" s="3">
        <v>3.9042203354192485E-2</v>
      </c>
      <c r="P38">
        <f t="shared" si="0"/>
        <v>0.36944577012916235</v>
      </c>
      <c r="R38">
        <v>0.96391672662656935</v>
      </c>
      <c r="S38">
        <v>0.73540319663701403</v>
      </c>
      <c r="T38">
        <v>0.70076568024229213</v>
      </c>
      <c r="U38">
        <v>0.68535060122482416</v>
      </c>
      <c r="V38" s="3">
        <v>0.77135905118267489</v>
      </c>
      <c r="W38" s="3">
        <v>6.5033426875046041E-2</v>
      </c>
    </row>
    <row r="39" spans="2:23" x14ac:dyDescent="0.25">
      <c r="B39">
        <v>35</v>
      </c>
      <c r="C39">
        <v>0.7723288180210387</v>
      </c>
      <c r="D39">
        <v>0.45432665210384082</v>
      </c>
      <c r="E39">
        <v>0.78381133200173225</v>
      </c>
      <c r="F39">
        <v>0.85250807541646401</v>
      </c>
      <c r="G39" s="3">
        <v>0.71574371938576897</v>
      </c>
      <c r="H39" s="3">
        <v>8.8918710733256801E-2</v>
      </c>
      <c r="J39">
        <v>0.87261625972549861</v>
      </c>
      <c r="K39">
        <v>0.74615082107872333</v>
      </c>
      <c r="L39">
        <v>0.75550238061536201</v>
      </c>
      <c r="M39">
        <v>0.87694579209561441</v>
      </c>
      <c r="N39" s="3">
        <v>0.8128038133787997</v>
      </c>
      <c r="O39" s="3">
        <v>3.5844336780703423E-2</v>
      </c>
      <c r="P39">
        <f t="shared" si="0"/>
        <v>0.36928563939585218</v>
      </c>
      <c r="R39">
        <v>0.85431929940331597</v>
      </c>
      <c r="S39">
        <v>0.6424499216314441</v>
      </c>
      <c r="T39">
        <v>0.61237801255499547</v>
      </c>
      <c r="U39">
        <v>0.60463733332858571</v>
      </c>
      <c r="V39" s="3">
        <v>0.67844614172958528</v>
      </c>
      <c r="W39" s="3">
        <v>5.9188845614192589E-2</v>
      </c>
    </row>
    <row r="40" spans="2:23" x14ac:dyDescent="0.25">
      <c r="B40">
        <v>36</v>
      </c>
      <c r="C40">
        <v>0.68357974628902252</v>
      </c>
      <c r="D40">
        <v>0.38532079346074277</v>
      </c>
      <c r="E40">
        <v>0.69694988712128825</v>
      </c>
      <c r="F40">
        <v>0.75678887130799533</v>
      </c>
      <c r="G40" s="3">
        <v>0.63065982454476222</v>
      </c>
      <c r="H40" s="3">
        <v>8.3313997985765387E-2</v>
      </c>
      <c r="J40">
        <v>0.77130876250208236</v>
      </c>
      <c r="K40">
        <v>0.65890872401109069</v>
      </c>
      <c r="L40">
        <v>0.6670942100555991</v>
      </c>
      <c r="M40">
        <v>0.78118360437488865</v>
      </c>
      <c r="N40" s="3">
        <v>0.71962382523591528</v>
      </c>
      <c r="O40" s="3">
        <v>3.2795608364001534E-2</v>
      </c>
      <c r="P40">
        <f t="shared" si="0"/>
        <v>0.3778849817912418</v>
      </c>
      <c r="R40">
        <v>0.75505750187830178</v>
      </c>
      <c r="S40">
        <v>0.55838638003943708</v>
      </c>
      <c r="T40">
        <v>0.53437667479570072</v>
      </c>
      <c r="U40">
        <v>0.53051169244446683</v>
      </c>
      <c r="V40" s="3">
        <v>0.59458306228947655</v>
      </c>
      <c r="W40" s="3">
        <v>5.3845608839938941E-2</v>
      </c>
    </row>
    <row r="41" spans="2:23" x14ac:dyDescent="0.25">
      <c r="B41">
        <v>37</v>
      </c>
      <c r="C41">
        <v>0.60365137630049936</v>
      </c>
      <c r="D41">
        <v>0.3234744830653834</v>
      </c>
      <c r="E41">
        <v>0.6156870946122851</v>
      </c>
      <c r="F41">
        <v>0.67435381387443538</v>
      </c>
      <c r="G41" s="3">
        <v>0.55429169196315087</v>
      </c>
      <c r="H41" s="3">
        <v>7.8473600096639423E-2</v>
      </c>
      <c r="J41">
        <v>0.68333568354230334</v>
      </c>
      <c r="K41">
        <v>0.57822095637597215</v>
      </c>
      <c r="L41">
        <v>0.58880790517709714</v>
      </c>
      <c r="M41">
        <v>0.69448934355935266</v>
      </c>
      <c r="N41" s="3">
        <v>0.63621347216368129</v>
      </c>
      <c r="O41" s="3">
        <v>3.058730627352298E-2</v>
      </c>
      <c r="P41">
        <f t="shared" si="0"/>
        <v>0.38723050007493048</v>
      </c>
      <c r="R41">
        <v>0.66863573663225417</v>
      </c>
      <c r="S41">
        <v>0.48626841772190588</v>
      </c>
      <c r="T41">
        <v>0.46883893295000839</v>
      </c>
      <c r="U41">
        <v>0.46944260960238648</v>
      </c>
      <c r="V41" s="3">
        <v>0.52329642422663869</v>
      </c>
      <c r="W41" s="3">
        <v>4.8614504610232062E-2</v>
      </c>
    </row>
    <row r="42" spans="2:23" x14ac:dyDescent="0.25">
      <c r="B42">
        <v>38</v>
      </c>
      <c r="C42">
        <v>0.53589458916472898</v>
      </c>
      <c r="D42">
        <v>0.27373847236566706</v>
      </c>
      <c r="E42">
        <v>0.55772457594324942</v>
      </c>
      <c r="F42">
        <v>0.60817757399697547</v>
      </c>
      <c r="G42" s="3">
        <v>0.49388380286765526</v>
      </c>
      <c r="H42" s="3">
        <v>7.4926398959789683E-2</v>
      </c>
      <c r="J42">
        <v>0.61061411173390479</v>
      </c>
      <c r="K42">
        <v>0.51431624440895829</v>
      </c>
      <c r="L42">
        <v>0.52989548382913343</v>
      </c>
      <c r="M42">
        <v>0.62377577903861292</v>
      </c>
      <c r="N42" s="3">
        <v>0.56965040475265238</v>
      </c>
      <c r="O42" s="3">
        <v>2.7763742047585069E-2</v>
      </c>
      <c r="P42">
        <f t="shared" si="0"/>
        <v>0.39921948855525224</v>
      </c>
      <c r="R42">
        <v>0.59894974101297105</v>
      </c>
      <c r="S42">
        <v>0.42826290719840615</v>
      </c>
      <c r="T42">
        <v>0.41451842742655814</v>
      </c>
      <c r="U42">
        <v>0.41709768145203191</v>
      </c>
      <c r="V42" s="3">
        <v>0.46470718927249183</v>
      </c>
      <c r="W42" s="3">
        <v>4.4846799815431902E-2</v>
      </c>
    </row>
    <row r="43" spans="2:23" x14ac:dyDescent="0.25">
      <c r="B43">
        <v>39</v>
      </c>
      <c r="C43">
        <v>0.48720825775371723</v>
      </c>
      <c r="D43">
        <v>0.23702674624428377</v>
      </c>
      <c r="E43">
        <v>0.50519604339943591</v>
      </c>
      <c r="F43">
        <v>0.55565222104005074</v>
      </c>
      <c r="G43" s="3">
        <v>0.44627081710937194</v>
      </c>
      <c r="H43" s="3">
        <v>7.1236360716680755E-2</v>
      </c>
      <c r="J43">
        <v>0.55288843522518782</v>
      </c>
      <c r="K43">
        <v>0.4650098116325444</v>
      </c>
      <c r="L43">
        <v>0.48901263572591563</v>
      </c>
      <c r="M43">
        <v>0.57079143483474637</v>
      </c>
      <c r="N43" s="3">
        <v>0.51942557935459854</v>
      </c>
      <c r="O43" s="3">
        <v>2.523924977286577E-2</v>
      </c>
      <c r="P43">
        <f t="shared" si="0"/>
        <v>0.39138001332487204</v>
      </c>
      <c r="R43">
        <v>0.54218328251648717</v>
      </c>
      <c r="S43">
        <v>0.38231409761705148</v>
      </c>
      <c r="T43">
        <v>0.37162288482391009</v>
      </c>
      <c r="U43">
        <v>0.379886491032222</v>
      </c>
      <c r="V43" s="3">
        <v>0.41900168899741769</v>
      </c>
      <c r="W43" s="3">
        <v>4.1124236710199276E-2</v>
      </c>
    </row>
    <row r="44" spans="2:23" x14ac:dyDescent="0.25">
      <c r="B44">
        <v>40</v>
      </c>
      <c r="C44">
        <v>0.44758901640305587</v>
      </c>
      <c r="D44">
        <v>0.20953103435669171</v>
      </c>
      <c r="E44">
        <v>0.46748747301531884</v>
      </c>
      <c r="F44">
        <v>0.51706299741692607</v>
      </c>
      <c r="G44" s="3">
        <v>0.4104176302979981</v>
      </c>
      <c r="H44" s="3">
        <v>6.8536691906335712E-2</v>
      </c>
      <c r="J44">
        <v>0.50994564413973631</v>
      </c>
      <c r="K44">
        <v>0.42647829921109703</v>
      </c>
      <c r="L44">
        <v>0.4420408527988145</v>
      </c>
      <c r="M44">
        <v>0.52549246365814817</v>
      </c>
      <c r="N44" s="3">
        <v>0.47598931495194902</v>
      </c>
      <c r="O44" s="3">
        <v>2.4507537592189779E-2</v>
      </c>
      <c r="P44">
        <f t="shared" si="0"/>
        <v>0.42168015701540656</v>
      </c>
      <c r="R44">
        <v>0.50076125887969725</v>
      </c>
      <c r="S44">
        <v>0.35053330066356309</v>
      </c>
      <c r="T44">
        <v>0.33890594555070386</v>
      </c>
      <c r="U44">
        <v>0.35092467137533645</v>
      </c>
      <c r="V44" s="3">
        <v>0.3852812941173252</v>
      </c>
      <c r="W44" s="3">
        <v>3.8594144408502611E-2</v>
      </c>
    </row>
    <row r="45" spans="2:23" x14ac:dyDescent="0.25">
      <c r="B45">
        <v>41</v>
      </c>
      <c r="C45">
        <v>0.42206318677663485</v>
      </c>
      <c r="D45">
        <v>0.19026118641331002</v>
      </c>
      <c r="E45">
        <v>0.43175489758582813</v>
      </c>
      <c r="F45">
        <v>0.4867050548623032</v>
      </c>
      <c r="G45" s="3">
        <v>0.38269608140951905</v>
      </c>
      <c r="H45" s="3">
        <v>6.5704890609775302E-2</v>
      </c>
      <c r="J45">
        <v>0.47726992909753274</v>
      </c>
      <c r="K45">
        <v>0.40036028950274483</v>
      </c>
      <c r="L45">
        <v>0.41705249689820173</v>
      </c>
      <c r="M45">
        <v>0.4927584674308938</v>
      </c>
      <c r="N45" s="3">
        <v>0.44686029573234326</v>
      </c>
      <c r="O45" s="3">
        <v>2.2513224664191291E-2</v>
      </c>
      <c r="P45">
        <f t="shared" si="0"/>
        <v>0.41186289824802336</v>
      </c>
      <c r="R45">
        <v>0.47480292736834978</v>
      </c>
      <c r="S45">
        <v>0.32580872960709051</v>
      </c>
      <c r="T45">
        <v>0.31678306280405971</v>
      </c>
      <c r="U45">
        <v>0.3280756948017689</v>
      </c>
      <c r="V45" s="3">
        <v>0.36136760364531723</v>
      </c>
      <c r="W45" s="3">
        <v>3.7890344710634523E-2</v>
      </c>
    </row>
    <row r="46" spans="2:23" x14ac:dyDescent="0.25">
      <c r="B46">
        <v>42</v>
      </c>
      <c r="C46">
        <v>0.40314056404199061</v>
      </c>
      <c r="D46">
        <v>0.18028351811061044</v>
      </c>
      <c r="E46">
        <v>0.41388860987108284</v>
      </c>
      <c r="F46">
        <v>0.46437464879527857</v>
      </c>
      <c r="G46" s="3">
        <v>0.36542183520474059</v>
      </c>
      <c r="H46" s="3">
        <v>6.3139783104359276E-2</v>
      </c>
      <c r="J46">
        <v>0.46163500416860337</v>
      </c>
      <c r="K46">
        <v>0.38337861779123067</v>
      </c>
      <c r="L46">
        <v>0.39372475958592079</v>
      </c>
      <c r="M46">
        <v>0.46644928040103834</v>
      </c>
      <c r="N46" s="3">
        <v>0.42629691548669829</v>
      </c>
      <c r="O46" s="3">
        <v>2.1916353363424478E-2</v>
      </c>
      <c r="P46">
        <f t="shared" si="0"/>
        <v>0.41761246766066418</v>
      </c>
      <c r="R46">
        <v>0.45655656570876574</v>
      </c>
      <c r="S46">
        <v>0.31080730447170263</v>
      </c>
      <c r="T46">
        <v>0.29902243862717631</v>
      </c>
      <c r="U46">
        <v>0.31258586912462316</v>
      </c>
      <c r="V46" s="3">
        <v>0.34474304448306692</v>
      </c>
      <c r="W46" s="3">
        <v>3.7392463262303131E-2</v>
      </c>
    </row>
    <row r="47" spans="2:23" x14ac:dyDescent="0.25">
      <c r="B47">
        <v>43</v>
      </c>
      <c r="C47">
        <v>0.39136320249620943</v>
      </c>
      <c r="D47">
        <v>0.17022968440101999</v>
      </c>
      <c r="E47">
        <v>0.39058833603111531</v>
      </c>
      <c r="F47">
        <v>0.44831957582008203</v>
      </c>
      <c r="G47" s="3">
        <v>0.3501251996871067</v>
      </c>
      <c r="H47" s="3">
        <v>6.1469755573146323E-2</v>
      </c>
      <c r="J47">
        <v>0.4451480397340104</v>
      </c>
      <c r="K47">
        <v>0.37096511507813551</v>
      </c>
      <c r="L47">
        <v>0.37284841161832027</v>
      </c>
      <c r="M47">
        <v>0.4446130617997518</v>
      </c>
      <c r="N47" s="3">
        <v>0.40839365705755448</v>
      </c>
      <c r="O47" s="3">
        <v>2.1069508287742497E-2</v>
      </c>
      <c r="P47">
        <f t="shared" si="0"/>
        <v>0.42444211725061187</v>
      </c>
      <c r="R47">
        <v>0.44355752374213386</v>
      </c>
      <c r="S47">
        <v>0.3014175235536265</v>
      </c>
      <c r="T47">
        <v>0.29029792148765476</v>
      </c>
      <c r="U47">
        <v>0.2991732231359836</v>
      </c>
      <c r="V47" s="3">
        <v>0.33361154797984971</v>
      </c>
      <c r="W47" s="3">
        <v>3.6727193890714889E-2</v>
      </c>
    </row>
    <row r="48" spans="2:23" x14ac:dyDescent="0.25">
      <c r="B48">
        <v>44</v>
      </c>
      <c r="C48">
        <v>0.3805221165544862</v>
      </c>
      <c r="D48">
        <v>0.1650504367324431</v>
      </c>
      <c r="E48">
        <v>0.3799673631499994</v>
      </c>
      <c r="F48">
        <v>0.43214225609634338</v>
      </c>
      <c r="G48" s="3">
        <v>0.33942054313331804</v>
      </c>
      <c r="H48" s="3">
        <v>5.9396712880575901E-2</v>
      </c>
      <c r="J48">
        <v>0.4347105557896298</v>
      </c>
      <c r="K48">
        <v>0.36048811878828319</v>
      </c>
      <c r="L48">
        <v>0.35885176923095169</v>
      </c>
      <c r="M48">
        <v>0.42716848492833298</v>
      </c>
      <c r="N48" s="3">
        <v>0.3953047321842994</v>
      </c>
      <c r="O48" s="3">
        <v>2.0633978347604869E-2</v>
      </c>
      <c r="P48">
        <f t="shared" si="0"/>
        <v>0.42794295637634389</v>
      </c>
      <c r="R48">
        <v>0.43290387466856406</v>
      </c>
      <c r="S48">
        <v>0.29269447264156773</v>
      </c>
      <c r="T48">
        <v>0.2793922750632527</v>
      </c>
      <c r="U48">
        <v>0.28789710482695025</v>
      </c>
      <c r="V48" s="3">
        <v>0.32322193180008368</v>
      </c>
      <c r="W48" s="3">
        <v>3.6663942964477725E-2</v>
      </c>
    </row>
    <row r="49" spans="2:23" x14ac:dyDescent="0.25">
      <c r="B49">
        <v>45</v>
      </c>
      <c r="C49">
        <v>0.37239130209819371</v>
      </c>
      <c r="D49">
        <v>0.15690073819512357</v>
      </c>
      <c r="E49">
        <v>0.35329143126254547</v>
      </c>
      <c r="F49">
        <v>0.41726890169038727</v>
      </c>
      <c r="G49" s="3">
        <v>0.32496309331156248</v>
      </c>
      <c r="H49" s="3">
        <v>5.7602985446015026E-2</v>
      </c>
      <c r="J49">
        <v>0.42308021653732009</v>
      </c>
      <c r="K49">
        <v>0.35006077650928324</v>
      </c>
      <c r="L49">
        <v>0.34548774344866195</v>
      </c>
      <c r="M49">
        <v>0.4088293143712004</v>
      </c>
      <c r="N49" s="3">
        <v>0.38186451271661648</v>
      </c>
      <c r="O49" s="3">
        <v>1.9917709349610322E-2</v>
      </c>
      <c r="P49">
        <f t="shared" si="0"/>
        <v>0.40723564955287134</v>
      </c>
      <c r="R49">
        <v>0.42304527403332043</v>
      </c>
      <c r="S49">
        <v>0.28408254339717831</v>
      </c>
      <c r="T49">
        <v>0.26921367173381072</v>
      </c>
      <c r="U49">
        <v>0.27828273026872191</v>
      </c>
      <c r="V49" s="3">
        <v>0.31365605485825782</v>
      </c>
      <c r="W49" s="3">
        <v>3.6591200401833161E-2</v>
      </c>
    </row>
    <row r="50" spans="2:23" x14ac:dyDescent="0.25">
      <c r="B50">
        <v>46</v>
      </c>
      <c r="C50">
        <v>0.35805150205709613</v>
      </c>
      <c r="D50">
        <v>0.14897953587847654</v>
      </c>
      <c r="E50">
        <v>0.34069446342680337</v>
      </c>
      <c r="F50">
        <v>0.40321052560804516</v>
      </c>
      <c r="G50" s="3">
        <v>0.31273400674260532</v>
      </c>
      <c r="H50" s="3">
        <v>5.6152314966798761E-2</v>
      </c>
      <c r="J50">
        <v>0.40991620617481561</v>
      </c>
      <c r="K50">
        <v>0.34181821070778812</v>
      </c>
      <c r="L50">
        <v>0.32658832237193269</v>
      </c>
      <c r="M50">
        <v>0.39146606419848279</v>
      </c>
      <c r="N50" s="3">
        <v>0.36744720086325477</v>
      </c>
      <c r="O50" s="3">
        <v>1.9804913733775287E-2</v>
      </c>
      <c r="P50">
        <f t="shared" si="0"/>
        <v>0.41357067410794196</v>
      </c>
      <c r="R50">
        <v>0.41286865402274631</v>
      </c>
      <c r="S50">
        <v>0.27563729665429332</v>
      </c>
      <c r="T50">
        <v>0.25830802530940872</v>
      </c>
      <c r="U50">
        <v>0.26849031173719301</v>
      </c>
      <c r="V50" s="3">
        <v>0.30382607193091038</v>
      </c>
      <c r="W50" s="3">
        <v>3.6520998842624115E-2</v>
      </c>
    </row>
    <row r="51" spans="2:23" x14ac:dyDescent="0.25">
      <c r="B51">
        <v>47</v>
      </c>
      <c r="C51">
        <v>0.34770319274908762</v>
      </c>
      <c r="D51">
        <v>0.14334329576855465</v>
      </c>
      <c r="E51">
        <v>0.32496883691290307</v>
      </c>
      <c r="F51">
        <v>0.3864219721415959</v>
      </c>
      <c r="G51" s="3">
        <v>0.30060932439303534</v>
      </c>
      <c r="H51" s="3">
        <v>5.3934862380372942E-2</v>
      </c>
      <c r="J51">
        <v>0.39739122544155892</v>
      </c>
      <c r="K51">
        <v>0.33034813420088815</v>
      </c>
      <c r="L51">
        <v>0.31195906337948537</v>
      </c>
      <c r="M51">
        <v>0.3723949533530389</v>
      </c>
      <c r="N51" s="3">
        <v>0.35302334409374281</v>
      </c>
      <c r="O51" s="3">
        <v>1.9459805657759198E-2</v>
      </c>
      <c r="P51">
        <f t="shared" si="0"/>
        <v>0.41532546825963956</v>
      </c>
      <c r="R51">
        <v>0.39915406846162094</v>
      </c>
      <c r="S51">
        <v>0.26574746823170425</v>
      </c>
      <c r="T51">
        <v>0.24823328527924679</v>
      </c>
      <c r="U51">
        <v>0.25650201753495755</v>
      </c>
      <c r="V51" s="3">
        <v>0.2924092098768824</v>
      </c>
      <c r="W51" s="3">
        <v>3.5760956453659024E-2</v>
      </c>
    </row>
    <row r="52" spans="2:23" x14ac:dyDescent="0.25">
      <c r="B52">
        <v>48</v>
      </c>
      <c r="C52">
        <v>0.33597510886667786</v>
      </c>
      <c r="D52">
        <v>0.13420344694165423</v>
      </c>
      <c r="E52">
        <v>0.30240956118092044</v>
      </c>
      <c r="F52">
        <v>0.36918518059715899</v>
      </c>
      <c r="G52" s="3">
        <v>0.28544332439660292</v>
      </c>
      <c r="H52" s="3">
        <v>5.2223488844304278E-2</v>
      </c>
      <c r="J52">
        <v>0.38294915582055888</v>
      </c>
      <c r="K52">
        <v>0.31515400688005973</v>
      </c>
      <c r="L52">
        <v>0.29732980438703799</v>
      </c>
      <c r="M52">
        <v>0.3557636434686326</v>
      </c>
      <c r="N52" s="3">
        <v>0.33779915263907234</v>
      </c>
      <c r="O52" s="3">
        <v>1.93903251056744E-2</v>
      </c>
      <c r="P52">
        <f t="shared" si="0"/>
        <v>0.40295100368008818</v>
      </c>
      <c r="R52">
        <v>0.3859165119634913</v>
      </c>
      <c r="S52">
        <v>0.25730222148881926</v>
      </c>
      <c r="T52">
        <v>0.23628900586204457</v>
      </c>
      <c r="U52">
        <v>0.24564133516362549</v>
      </c>
      <c r="V52" s="3">
        <v>0.28128726861949516</v>
      </c>
      <c r="W52" s="3">
        <v>3.5140239602349944E-2</v>
      </c>
    </row>
    <row r="53" spans="2:23" x14ac:dyDescent="0.25">
      <c r="B53">
        <v>49</v>
      </c>
      <c r="C53">
        <v>0.31872792668666361</v>
      </c>
      <c r="D53">
        <v>0.12468277108029965</v>
      </c>
      <c r="E53">
        <v>0.28898926211408404</v>
      </c>
      <c r="F53">
        <v>0.35097041506438525</v>
      </c>
      <c r="G53" s="3">
        <v>0.27084259373635816</v>
      </c>
      <c r="H53" s="3">
        <v>5.0336756115353917E-2</v>
      </c>
      <c r="J53">
        <v>0.36595096768256768</v>
      </c>
      <c r="K53">
        <v>0.30085365175457413</v>
      </c>
      <c r="L53">
        <v>0.27700699594888145</v>
      </c>
      <c r="M53">
        <v>0.33433405836085239</v>
      </c>
      <c r="N53" s="3">
        <v>0.31953641843671887</v>
      </c>
      <c r="O53" s="3">
        <v>1.9431671048977729E-2</v>
      </c>
      <c r="P53">
        <f t="shared" si="0"/>
        <v>0.41938268664256195</v>
      </c>
      <c r="R53">
        <v>0.36874346569564742</v>
      </c>
      <c r="S53">
        <v>0.24357869553163108</v>
      </c>
      <c r="T53">
        <v>0.22122882746644168</v>
      </c>
      <c r="U53">
        <v>0.23353434497918973</v>
      </c>
      <c r="V53" s="3">
        <v>0.26677133341822745</v>
      </c>
      <c r="W53" s="3">
        <v>3.429653950255971E-2</v>
      </c>
    </row>
    <row r="54" spans="2:23" x14ac:dyDescent="0.25">
      <c r="B54">
        <v>50</v>
      </c>
      <c r="C54">
        <v>0.30547223523973838</v>
      </c>
      <c r="D54">
        <v>0.11737089201877933</v>
      </c>
      <c r="E54">
        <v>0.26865298070605592</v>
      </c>
      <c r="F54">
        <v>0.33067745480639571</v>
      </c>
      <c r="G54" s="3">
        <v>0.25554339069274234</v>
      </c>
      <c r="H54" s="3">
        <v>4.7785560796957054E-2</v>
      </c>
      <c r="J54">
        <v>0.34839895386589503</v>
      </c>
      <c r="K54">
        <v>0.28575883245545036</v>
      </c>
      <c r="L54">
        <v>0.25700049581326423</v>
      </c>
      <c r="M54">
        <v>0.3158728977556679</v>
      </c>
      <c r="N54" s="3">
        <v>0.30175779497256938</v>
      </c>
      <c r="O54" s="3">
        <v>1.9650734632471165E-2</v>
      </c>
      <c r="P54">
        <f t="shared" si="0"/>
        <v>0.42180054906823178</v>
      </c>
      <c r="R54">
        <v>0.35133190489630578</v>
      </c>
      <c r="S54">
        <v>0.23146643375565129</v>
      </c>
      <c r="T54">
        <v>0.20679182886651895</v>
      </c>
      <c r="U54">
        <v>0.22083387488375222</v>
      </c>
      <c r="V54" s="3">
        <v>0.25260601060055704</v>
      </c>
      <c r="W54" s="3">
        <v>3.3294258476054078E-2</v>
      </c>
    </row>
    <row r="55" spans="2:23" x14ac:dyDescent="0.25">
      <c r="P55" t="s">
        <v>5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L16" sqref="L16"/>
    </sheetView>
  </sheetViews>
  <sheetFormatPr defaultColWidth="12.42578125" defaultRowHeight="15.75" x14ac:dyDescent="0.25"/>
  <cols>
    <col min="1" max="1" width="17.85546875" style="2" customWidth="1"/>
    <col min="2" max="2" width="25.28515625" style="2" customWidth="1"/>
    <col min="3" max="3" width="24.42578125" style="2" customWidth="1"/>
    <col min="4" max="4" width="18.42578125" style="2" customWidth="1"/>
    <col min="5" max="5" width="15.42578125" style="2" customWidth="1"/>
    <col min="6" max="16384" width="12.42578125" style="2"/>
  </cols>
  <sheetData>
    <row r="1" spans="1:7" x14ac:dyDescent="0.25">
      <c r="C1" s="4" t="s">
        <v>38</v>
      </c>
    </row>
    <row r="2" spans="1:7" x14ac:dyDescent="0.25">
      <c r="B2" s="4" t="s">
        <v>41</v>
      </c>
      <c r="C2" s="2" t="s">
        <v>12</v>
      </c>
      <c r="D2" s="2" t="s">
        <v>13</v>
      </c>
      <c r="E2" s="2" t="s">
        <v>14</v>
      </c>
      <c r="G2" s="4"/>
    </row>
    <row r="3" spans="1:7" x14ac:dyDescent="0.25">
      <c r="C3" s="2" t="s">
        <v>26</v>
      </c>
      <c r="D3" s="2" t="s">
        <v>27</v>
      </c>
      <c r="E3" s="2" t="s">
        <v>28</v>
      </c>
      <c r="G3" s="4"/>
    </row>
    <row r="4" spans="1:7" x14ac:dyDescent="0.25">
      <c r="A4" s="7" t="s">
        <v>39</v>
      </c>
      <c r="B4" s="7" t="s">
        <v>40</v>
      </c>
      <c r="C4" s="7" t="s">
        <v>15</v>
      </c>
      <c r="D4" s="7" t="s">
        <v>16</v>
      </c>
      <c r="E4" s="7" t="s">
        <v>17</v>
      </c>
    </row>
    <row r="5" spans="1:7" x14ac:dyDescent="0.25">
      <c r="A5" s="2" t="s">
        <v>18</v>
      </c>
      <c r="B5" s="2" t="s">
        <v>19</v>
      </c>
      <c r="C5" s="2">
        <v>298</v>
      </c>
      <c r="D5" s="2">
        <v>440</v>
      </c>
      <c r="E5" s="2">
        <v>1229</v>
      </c>
    </row>
    <row r="6" spans="1:7" ht="18" customHeight="1" x14ac:dyDescent="0.25">
      <c r="B6" s="2" t="s">
        <v>20</v>
      </c>
      <c r="C6" s="2">
        <v>818</v>
      </c>
      <c r="D6" s="2">
        <v>11359</v>
      </c>
      <c r="E6" s="2">
        <v>5838</v>
      </c>
    </row>
    <row r="7" spans="1:7" x14ac:dyDescent="0.25">
      <c r="A7" s="2" t="s">
        <v>21</v>
      </c>
      <c r="B7" s="2" t="s">
        <v>20</v>
      </c>
      <c r="C7" s="2">
        <v>1732</v>
      </c>
      <c r="D7" s="2">
        <v>78557</v>
      </c>
      <c r="E7" s="2">
        <v>13199</v>
      </c>
    </row>
    <row r="8" spans="1:7" x14ac:dyDescent="0.25">
      <c r="B8" s="2" t="s">
        <v>22</v>
      </c>
      <c r="C8" s="2">
        <v>318</v>
      </c>
      <c r="D8" s="2">
        <v>8188</v>
      </c>
      <c r="E8" s="2">
        <v>4570</v>
      </c>
    </row>
    <row r="9" spans="1:7" x14ac:dyDescent="0.25">
      <c r="A9" s="2" t="s">
        <v>23</v>
      </c>
      <c r="B9" s="2" t="s">
        <v>24</v>
      </c>
      <c r="C9" s="2">
        <v>20032</v>
      </c>
      <c r="D9" s="2">
        <v>6868</v>
      </c>
      <c r="E9" s="2">
        <v>1737</v>
      </c>
    </row>
    <row r="10" spans="1:7" x14ac:dyDescent="0.25">
      <c r="B10" s="2" t="s">
        <v>25</v>
      </c>
      <c r="C10" s="2">
        <v>332792</v>
      </c>
      <c r="D10" s="2">
        <v>3254</v>
      </c>
      <c r="E10" s="2">
        <v>6879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S1</vt:lpstr>
      <vt:lpstr>Fig S2 A</vt:lpstr>
      <vt:lpstr>Fig S2 B</vt:lpstr>
      <vt:lpstr>Fig S3</vt:lpstr>
      <vt:lpstr>Fig S7A</vt:lpstr>
      <vt:lpstr>Fig S8</vt:lpstr>
    </vt:vector>
  </TitlesOfParts>
  <Company>ETH Zueri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  David</dc:creator>
  <cp:lastModifiedBy>Marian Weidner</cp:lastModifiedBy>
  <dcterms:created xsi:type="dcterms:W3CDTF">2014-11-20T14:38:17Z</dcterms:created>
  <dcterms:modified xsi:type="dcterms:W3CDTF">2015-01-14T18:42:20Z</dcterms:modified>
</cp:coreProperties>
</file>